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up Table S7-EdgeR MvH-Ingen" sheetId="1" r:id="rId1"/>
  </sheets>
  <calcPr calcId="145621"/>
</workbook>
</file>

<file path=xl/calcChain.xml><?xml version="1.0" encoding="utf-8"?>
<calcChain xmlns="http://schemas.openxmlformats.org/spreadsheetml/2006/main">
  <c r="C132" i="1" l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519" uniqueCount="437">
  <si>
    <t>EdgeR</t>
  </si>
  <si>
    <t>© 2000-2014 Ingenuity Systems, Inc. All rights reserved.</t>
  </si>
  <si>
    <t>Ingenuity Canonical Pathways</t>
  </si>
  <si>
    <t xml:space="preserve"> -log(p-value)</t>
  </si>
  <si>
    <t>p value</t>
  </si>
  <si>
    <t>Ratio</t>
  </si>
  <si>
    <t>Molecules</t>
  </si>
  <si>
    <t>Role of Macrophages, Fibroblasts and Endothelial Cells in Rheumatoid Arthritis</t>
  </si>
  <si>
    <t>6.19E00</t>
  </si>
  <si>
    <t>1.35E-01</t>
  </si>
  <si>
    <t>SOCS3,SOCS1,IL1A,TCF4,ICAM1,PDGFA,IL1RL1,PIK3R1,IL32,WNT16,IGHG1,IL6,NFKB1,CCND1,NFATC1,IL18R1,ROR2,IGHG3,MAP2K2,MAP3K7,TRAF4,OSM,AKT3,PLCB1,TRAF5,TNFRSF1B,CTNNB1,IGHG2,ADAMTS4,TRAF1,IL8,SELE,VCAM1,PRKCQ,WNT9A,IL6R,TLR2,FZD8,IL18,IL1RN,IGHG4,IL1B,MAP2K3,PRKCH,SFRP1,PDGFD</t>
  </si>
  <si>
    <t>Atherosclerosis Signaling</t>
  </si>
  <si>
    <t>5.56E00</t>
  </si>
  <si>
    <t>1.73E-01</t>
  </si>
  <si>
    <t>PNPLA8,IL8,VCAM1,IL1A,SELE,ICAM1,PDGFA,CXCR4,PLA2R1,IL6,NFKB2,NFKB1,F3,PLA2G7,TNFRSF12A,APOC1,PLA2G6,COL1A1,LYZ,IL18,PLA2G2D,IL1RN,IL1B,PDGFD</t>
  </si>
  <si>
    <t>IL-10 Signaling</t>
  </si>
  <si>
    <t>5.27E00</t>
  </si>
  <si>
    <t>2.18E-01</t>
  </si>
  <si>
    <t>FCGR2C,SOCS3,IL1A,IL4R,IL1RL1,BLVRA,BLVRB,NFKB2,IL6,NFKB1,IL18,MAP3K7,IL1RN,IL1B,MAP2K3,LBP,TAB1</t>
  </si>
  <si>
    <t>Hepatic Fibrosis / Hepatic Stellate Cell Activation</t>
  </si>
  <si>
    <t>5.1E00</t>
  </si>
  <si>
    <t>1.61E-01</t>
  </si>
  <si>
    <t>IL8,VCAM1,IL4R,IL1A,ICAM1,TGFBR1,PDGFA,IL1RL1,IL6R,MYL5,SMAD7,CXCR3,MMP2,NFKB2,IL6,NFKB1,MYH7B,COL1A1,CXCL3,IL1B,LBP,TNFRSF1B,STAT1,SERPINE1,CCR7</t>
  </si>
  <si>
    <t>IL-6 Signaling</t>
  </si>
  <si>
    <t>4.94E00</t>
  </si>
  <si>
    <t>1.77E-01</t>
  </si>
  <si>
    <t>IL8,SOCS1,SOCS3,IL1A,IL1RL1,PIK3R1,IL6R,IL6,NFKB2,NFKB1,COL1A1,IL18,MAP2K2,MAP3K7,IL1RN,AKT3,IL1B,MAP2K3,LBP,TNFRSF1B,TAB1,MCL1</t>
  </si>
  <si>
    <t>Dendritic Cell Maturation</t>
  </si>
  <si>
    <t>1.37E-01</t>
  </si>
  <si>
    <t>FCGR2C,IL1A,ICAM1,IL32,PIK3R1,HLA-DMB,CD83,IL6,IGHG1,NFKB1,IGHG3,AKT3,PLCB1,STAT1,TNFRSF1B,TAB1,IGHG2,HLA-DMA,RELB,NFKB2,TLR2,STAT4,COL1A1,IL18,CD80,IL1RN,IGHG4,IL1B,CCR7</t>
  </si>
  <si>
    <t>TREM1 Signaling</t>
  </si>
  <si>
    <t>4.93E00</t>
  </si>
  <si>
    <t>1.89E-01</t>
  </si>
  <si>
    <t>IL8,TREM1,ICAM1,NLRP3,NLRP1,ITGA5,CD83,IL6,NFKB2,NFKB1,TLR2,CXCL3,IL18,NOD2,AKT3,IL1B,ITGAX</t>
  </si>
  <si>
    <t>Granulocyte Adhesion and Diapedesis</t>
  </si>
  <si>
    <t>4.59E00</t>
  </si>
  <si>
    <t>1.54E-01</t>
  </si>
  <si>
    <t>IL1A,ICAM1,IL1RL1,CCL20,CCL4L1/CCL4L2,ITGB3,CXCL3,EZR,CXCL14,PPBP,TNFRSF1B,IL8,SELE,VCAM1,SDC1,CXCR4,RDX,ITGA5,MMP2,CXCL6,IL18,CCL4,IL1RN,CCL3L1/CCL3L3,IL1B,CXCL2,CCL18,CX3CL1</t>
  </si>
  <si>
    <t>Xenobiotic Metabolism Signaling</t>
  </si>
  <si>
    <t>4.58E00</t>
  </si>
  <si>
    <t>1.32E-01</t>
  </si>
  <si>
    <t>GAL3ST2,IL1A,FTL,SULT1C4,PIK3R1,MAF,GCLC,IL6,NFKB1,CHST2,GSTM2,ALDH1A1,CES1,MAP2K2,MAP3K7,KEAP1,SMOX,PPP2R2C,NFE2L2,MAP3K2,IL4I1,PRKCQ,MAP3K6,NQO1,NFKB2,PPP2R5A,AHRR,ALDH1L2,PPP2R2B,HS3ST2,IL1B,ALDH3B1,MAP3K8,MAP2K3,PRKCH,NDST2,CHST13,ABCC3</t>
  </si>
  <si>
    <t>G-Protein Coupled Receptor Signaling</t>
  </si>
  <si>
    <t>4.5E00</t>
  </si>
  <si>
    <t>1.34E-01</t>
  </si>
  <si>
    <t>ADRA2B,FYN,GRM2,PTGER3,PIK3R1,PDE4A,RXFP4,NFKB1,FFAR3,MAP2K2,PLCB1,AKT3,DRD4,PTGER4,HTR2A,ADORA3,RGS2,PDE4C,RGS16,NFKB2,PDE4B,PDE4D,PDE1C,PDE8A,ADCY9,AVPR2,TULP2,P2RY14,VIPR1,CCR4,RAP1GAP,ADCY1,S1PR1,PDE5A,DUSP4,MAP3K8,ADCY7</t>
  </si>
  <si>
    <t>Communication between Innate and Adaptive Immune Cells</t>
  </si>
  <si>
    <t>4.41E00</t>
  </si>
  <si>
    <t>IL8,IL1A,CD83,IL6,IGHG1,TLR2,IL18,CCL4,IGHG3,CD80,IL1RN,IGHG4,CCL3L1/CCL3L3,IL1B,IGHA1,TNFRSF13B,CCR7,IGHG2</t>
  </si>
  <si>
    <t>NRF2-mediated Oxidative Stress Response</t>
  </si>
  <si>
    <t>4E00</t>
  </si>
  <si>
    <t>1.38E-01</t>
  </si>
  <si>
    <t>FTL,PIK3R1,MAF,DNAJC6,GCLC,GSTM2,SOD2,MAP2K2,MAP3K7,KEAP1,DNAJA3,JUND,FOSL1,GCLM,NFE2L2,CBR1,PRKCQ,SOD1,NQO1,JUNB,MAFF,GSR,PRKCH,MAP2K3,DNAJB6,ENC1,DNAJB5</t>
  </si>
  <si>
    <t>Wnt/β-catenin Signaling</t>
  </si>
  <si>
    <t>3.93E00</t>
  </si>
  <si>
    <t>1.49E-01</t>
  </si>
  <si>
    <t>TCF4,TGFBR1,SOX10,BMPR2,WNT16,KREMEN1,CCND1,CSNK1E,MAP3K7,RARA,AKT3,PPP2R2C,KREMEN2,CTNNB1,TAB1,SOX7,PPARD,WNT9A,CSNK1D,PPP2R5A,FZD8,CDH1,PPP2R2B,CD44,DVL3,SFRP1</t>
  </si>
  <si>
    <t>cAMP-mediated signaling</t>
  </si>
  <si>
    <t>3.83E00</t>
  </si>
  <si>
    <t>AKAP12,ADRA2B,GRM2,PTGER3,PDE4A,RXFP4,FFAR3,MAP2K2,DRD4,PTGER4,ADORA3,RGS2,PDE4C,PDE4B,PDE4D,PDE1C,PDE8A,AKAP13,ADCY9,TULP2,AVPR2,P2RY14,CCR4,VIPR1,RAP1GAP,CREM,ADCY1,S1PR1,PDE5A,DUSP4,ADCY7</t>
  </si>
  <si>
    <t>Agranulocyte Adhesion and Diapedesis</t>
  </si>
  <si>
    <t>3.76E00</t>
  </si>
  <si>
    <t>1.41E-01</t>
  </si>
  <si>
    <t>IL1A,ICAM1,MYL5,CCL20,MYH7B,CCL4L1/CCL4L2,CXCL3,EZR,CXCL14,PPBP,IL8,SELE,VCAM1,CXCR4,RDX,ITGA5,MMP2,CXCL6,IL18,PODXL2,CCL4,IL1RN,IL1B,CCL3L1/CCL3L3,CXCL2,CCL18,CX3CL1</t>
  </si>
  <si>
    <t>T Helper Cell Differentiation</t>
  </si>
  <si>
    <t>3.62E00</t>
  </si>
  <si>
    <t>1.94E-01</t>
  </si>
  <si>
    <t>HLA-DMA,IL4R,TGFBR1,IL21R,IL6R,HLA-DMB,IL6,IL18R1,STAT4,IL18,CD80,STAT1,TNFRSF1B,ICOSLG</t>
  </si>
  <si>
    <t>TGF-β Signaling</t>
  </si>
  <si>
    <t>3.6E00</t>
  </si>
  <si>
    <t>1.7E-01</t>
  </si>
  <si>
    <t>RUNX3,TGFBR1,SKI,SMAD7,BMPR2,BMPR1B,TGIF1,INHBA,AMH,MAP2K2,MAP3K7,MAP2K3,SMURF2,SERPINE1,TAB1,PMEPA1</t>
  </si>
  <si>
    <t>Acute Phase Response Signaling</t>
  </si>
  <si>
    <t>3.58E00</t>
  </si>
  <si>
    <t>ECSIT,SOCS3,SOCS1,FTL,IL1A,TCF4,PIK3R1,IL6R,NFKB2,IL6,NFKB1,NR3C1,IL18,SOD2,MAP2K2,IL1RN,MAP3K7,IL1B,OSM,AKT3,MAP2K3,LBP,TNFRSF1B,SERPINE1,TAB1</t>
  </si>
  <si>
    <t>PI3K/AKT Signaling</t>
  </si>
  <si>
    <t>3.35E00</t>
  </si>
  <si>
    <t>PIK3R1,GDF15,ITGA5,INPPL1,NFKB2,NFKB1,MAPK8IP1,CCND1,PPP2R5A,EIF4EBP1,BCL2L1,MAP2K2,PPP2R2B,CDKN1A,AKT3,PPP2R2C,MAP3K8,PTGS2,CTNNB1,MCL1</t>
  </si>
  <si>
    <t>HGF Signaling</t>
  </si>
  <si>
    <t>3.21E00</t>
  </si>
  <si>
    <t>1.53E-01</t>
  </si>
  <si>
    <t>PRKCQ,MAP3K6,PIK3R1,IL6,CCND1,ELF2,MAP2K2,MAP3K7,ETS2,CDKN1A,AKT3,MAP3K8,PRKCH,PTGS2,ELK3,ELF5,MAP3K2</t>
  </si>
  <si>
    <t>Colorectal Cancer Metastasis Signaling</t>
  </si>
  <si>
    <t>3.09E00</t>
  </si>
  <si>
    <t>1.16E-01</t>
  </si>
  <si>
    <t>TCF4,TGFBR1,PTGER3,PIK3R1,DIRAS3,WNT16,IL6,NFKB1,CCND1,GNG7,MAP2K2,AKT3,CTNNB1,STAT1,PTGER4,RALGDS,GNG12,GNG4,WNT9A,IL6R,MMP2,NFKB2,BIRC5,TLR2,ADCY9,FZD8,BCL2L1,CDH1,ADCY1,PTGS2,ADCY7</t>
  </si>
  <si>
    <t>LPS/IL-1 Mediated Inhibition of RXR Function</t>
  </si>
  <si>
    <t>3.08E00</t>
  </si>
  <si>
    <t>1.18E-01</t>
  </si>
  <si>
    <t>ECSIT,GAL3ST2,IL1A,SULT1C4,IL1RL1,CHST2,ACSBG1,GSTM2,ALDH1A1,MAP3K7,RARA,SMOX,CYP2A6,FABP3,LBP,TNFRSF1B,IL4I1,ACSL6,APOC1,IL18,ALDH1L2,IL1RN,HS3ST2,IL1B,ALDH3B1,SLC27A3,NDST2,ABCC3,CHST13</t>
  </si>
  <si>
    <t>Gαi Signaling</t>
  </si>
  <si>
    <t>3.07E00</t>
  </si>
  <si>
    <t>GNG4,ADRA2B,ADORA3,GRM2,PTGER3,RXFP4,GNG7,ADCY9,FFAR3,P2RY14,CCR4,RAP1GAP,ADCY1,CAV1,S1PR1,DRD4,ADCY7,GNG12,RALGDS</t>
  </si>
  <si>
    <t>VDR/RXR Activation</t>
  </si>
  <si>
    <t>3.06E00</t>
  </si>
  <si>
    <t>1.59E-01</t>
  </si>
  <si>
    <t>BGLAP,PRKCQ,PPARD,PDGFA,IL1RL1,HES1,THBD,HR,KLF4,MXD1,CDKN1A,PRKCH,CYP27B1,SEMA3B</t>
  </si>
  <si>
    <t>Lymphotoxin β Receptor Signaling</t>
  </si>
  <si>
    <t>2.89E00</t>
  </si>
  <si>
    <t>NFKBID,BCL2L1,VCAM1,PIK3R1,RELB,TRAF4,AKT3,TRAF5,NFKB2,NFKB1,TRAF1</t>
  </si>
  <si>
    <t>Toll-like Receptor Signaling</t>
  </si>
  <si>
    <t>1.72E-01</t>
  </si>
  <si>
    <t>TLR2,ECSIT,MAP3K7,TRAF4,TNFAIP3,MAP2K3,LBP,NFKB2,NFKB1,TAB1,TRAF1</t>
  </si>
  <si>
    <t>IL-8 Signaling</t>
  </si>
  <si>
    <t>2.86E00</t>
  </si>
  <si>
    <t>1.11E-01</t>
  </si>
  <si>
    <t>ICAM1,DIRAS3,PIK3R1,NFKB1,CCND1,GNG7,ITGB3,EIF4EBP1,MAP2K2,AKT3,GNA13,GNG12,CR2,GNG4,IL8,VCAM1,PRKCQ,DEFA1 (includes others),HBEGF,MMP2,BCL2L1,CDH1,PRKCH,PTGS2,ITGAX</t>
  </si>
  <si>
    <t>Glucocorticoid Receptor Signaling</t>
  </si>
  <si>
    <t>2.83E00</t>
  </si>
  <si>
    <t>1.07E-01</t>
  </si>
  <si>
    <t>BGLAP,TGFBR1,ICAM1,PRKAB1,PIK3R1,IL6,NFKB1,NR3C1,NFATC1,CXCL3,PCK2,MAP2K2,MAP3K7,AKT3,SERPINE1,STAT1,TAB1,CREBZF,GTF2H3,TAF12,IL8,SELE,VCAM1,HSPA8,BCL2L1,VIPR1,IL1RN,CDKN1A,IL1B,PTGS2,PLAU,HLTF</t>
  </si>
  <si>
    <t>Role of Osteoblasts, Osteoclasts and Chondrocytes in Rheumatoid Arthritis</t>
  </si>
  <si>
    <t>2.76E00</t>
  </si>
  <si>
    <t>1.12E-01</t>
  </si>
  <si>
    <t>TCF4,IL1A,BGLAP,IL1RL1,PIK3R1,BMPR2,WNT16,IL6,NFKB1,NFATC1,ITGB3,IL18R1,MAP3K7,AKT3,TRAF5,CTNNB1,TNFRSF1B,BIRC3,ADAMTS4,WNT9A,ITGA5,FZD8,COL1A1,IL18,IL1RN,IL1B,MAP2K3,SFRP1</t>
  </si>
  <si>
    <t>PPAR Signaling</t>
  </si>
  <si>
    <t>2.75E00</t>
  </si>
  <si>
    <t>1.4E-01</t>
  </si>
  <si>
    <t>IL1A,PPARD,PDGFA,IL1RL1,NFKB2,NFKB1,IL18,MAP2K2,IL1RN,MAP3K7,IL1B,PTGS2,TNFRSF1B,PDGFD,TAB1</t>
  </si>
  <si>
    <t>Cardiac β-adrenergic Signaling</t>
  </si>
  <si>
    <t>2.74E00</t>
  </si>
  <si>
    <t>1.27E-01</t>
  </si>
  <si>
    <t>GNG4,AKAP12,PDE4C,PPP1R3C,PDE4A,PDE4B,PDE4D,PPP2R5A,GNG7,PDE1C,PDE8A,ADCY9,AKAP13,TULP2,PPP2R2B,ADCY1,PDE5A,PPP2R2C,ADCY7,GNG12</t>
  </si>
  <si>
    <t>tRNA Splicing</t>
  </si>
  <si>
    <t>2.73E00</t>
  </si>
  <si>
    <t>1.96E-01</t>
  </si>
  <si>
    <t>PDE8A,TULP2,PDE4C,TSEN54,PDE4A,PDE5A,PDE4B,PDE4D,PDE1C</t>
  </si>
  <si>
    <t>CD27 Signaling in Lymphocytes</t>
  </si>
  <si>
    <t>2.67E00</t>
  </si>
  <si>
    <t>1.69E-01</t>
  </si>
  <si>
    <t>BCL2L1,MAP2K2,MAP3K6,MAP3K7,MAP3K8,MAP2K3,TRAF5,NFKB2,NFKB1,MAP3K2</t>
  </si>
  <si>
    <t>IL-1 Signaling</t>
  </si>
  <si>
    <t>2.66E00</t>
  </si>
  <si>
    <t>ECSIT,GNG4,IL1A,NFKB2,NFKB1,GNG7,ADCY9,MAP3K7,ADCY1,GNAT2,MAP2K3,GNA13,ADCY7,GNG12,TAB1</t>
  </si>
  <si>
    <t>Role of NFAT in Regulation of the Immune Response</t>
  </si>
  <si>
    <t>2.63E00</t>
  </si>
  <si>
    <t>1.15E-01</t>
  </si>
  <si>
    <t>GNG4,HLA-DMA,FCGR2C,FYN,PRKCQ,PIK3R1,CSNK1D,HLA-DMB,NFKB2,NFKB1,NFATC1,GNG7,BTK,CSNK1E,MAP2K2,CD80,MEF2D,ZAP70,PLCB1,AKT3,GNAT2,GNA13,GNG12</t>
  </si>
  <si>
    <t>Phospholipase C Signaling</t>
  </si>
  <si>
    <t>2.62E00</t>
  </si>
  <si>
    <t>1.09E-01</t>
  </si>
  <si>
    <t>FCGR2C,FYN,DIRAS3,ARHGEF7,MYL5,NFKB1,NFATC1,GNG7,TGM2,AHNAK,MAP2K2,PLCB1,GNA13,RALGDS,GNG12,GNG4,PRKCQ,ITGA5,NFKB2,BTK,PLA2G6,ADCY9,PLA2G2D,GRAP2,MEF2D,ADCY1,ZAP70,PRKCH,ADCY7</t>
  </si>
  <si>
    <t>Relaxin Signaling</t>
  </si>
  <si>
    <t>2.6E00</t>
  </si>
  <si>
    <t>1.22E-01</t>
  </si>
  <si>
    <t>GNG4,PDE4C,PIK3R1,PDE4A,NFKB2,PDE4B,NFKB1,PDE4D,GNG7,PDE1C,PDE8A,ADCY9,TULP2,ADCY1,AKT3,GNAT2,PDE5A,GNA13,ADCY7,GNG12</t>
  </si>
  <si>
    <t>Dopamine Receptor Signaling</t>
  </si>
  <si>
    <t>2.5E00</t>
  </si>
  <si>
    <t>1.46E-01</t>
  </si>
  <si>
    <t>IL4I1,ADCY9,GCH1,PPP1R3C,ADCY1,PPP2R2B,NCS1,SMOX,PPP2R2C,SPR,DRD4,ADCY7,PPP2R5A,QDPR</t>
  </si>
  <si>
    <t>NF-κB Signaling</t>
  </si>
  <si>
    <t>2.43E00</t>
  </si>
  <si>
    <t>IL1A,TGFBR1,PRKCQ,RELB,PIK3R1,BMPR2,TNFAIP3,BMPR1B,NFKB2,MALT1,NFKB1,TLR2,IL18,MAP3K7,IL1RN,ZAP70,AKT3,IL1B,MAP3K8,TRAF5,TNFRSF1B,TAB1</t>
  </si>
  <si>
    <t>HMGB1 Signaling</t>
  </si>
  <si>
    <t>2.37E00</t>
  </si>
  <si>
    <t>1.28E-01</t>
  </si>
  <si>
    <t>IL8,SELE,IL1A,VCAM1,ICAM1,DIRAS3,PIK3R1,NFKB2,NFKB1,MAP2K2,AKT3,MAP2K3,SERPINE1,TNFRSF1B</t>
  </si>
  <si>
    <t>Small Cell Lung Cancer Signaling</t>
  </si>
  <si>
    <t>BCL2L1,FHIT,CCNE1,PIK3R1,TRAF4,AKT3,TRAF5,PTGS2,NFKB2,NFKB1,CCND1,TRAF1</t>
  </si>
  <si>
    <t>Hepatic Cholestasis</t>
  </si>
  <si>
    <t>2.36E00</t>
  </si>
  <si>
    <t>IL8,IL1A,PRKCQ,IL1RL1,IL6,NFKB2,NFKB1,HSD3B7,ADCY9,IL18,IL1RN,MAP3K7,RARA,ADCY1,IL1B,PRKCH,LBP,TNFRSF1B,ABCC3,ADCY7</t>
  </si>
  <si>
    <t>Role of IL-17A in Arthritis</t>
  </si>
  <si>
    <t>1.56E-01</t>
  </si>
  <si>
    <t>IL8,CXCL3,MAP2K2,PIK3R1,CCL20,MAP2K3,PTGS2,NFKB2,NFKB1,CXCL6</t>
  </si>
  <si>
    <t>Axonal Guidance Signaling</t>
  </si>
  <si>
    <t>2.34E00</t>
  </si>
  <si>
    <t>9.24E-02</t>
  </si>
  <si>
    <t>FYN,PLXNA3,ECEL1,PDGFA,PIK3R1,ARHGEF7,MYL5,SEMA6B,WNT16,NTN1,ADAM8,NFATC1,GNG7,MICAL1,MAP2K2,AKT3,PLCB1,PLXNB1,GNA13,SEMA3B,SEMA4A,ACE,GNG12,ADAMTS4,GNG4,TUBB1,PRKCQ,ADAMTS1,CXCR4,WNT9A,TUBG1,ITGA5,MMP2,FZD8,ADAMTS6,TUBA1A,TUBB6,GNAT2,EPHB3,PRKCH,PDGFD,GLI1,SEMA4B,NTN3,SEMA7A</t>
  </si>
  <si>
    <t>Heme Biosynthesis II</t>
  </si>
  <si>
    <t>2.33E00</t>
  </si>
  <si>
    <t>2.5E-01</t>
  </si>
  <si>
    <t>UROD,FECH,ALAD,ALAS2,CPOX,HMBS</t>
  </si>
  <si>
    <t>IL-17A Signaling in Airway Cells</t>
  </si>
  <si>
    <t>2.31E00</t>
  </si>
  <si>
    <t>1.45E-01</t>
  </si>
  <si>
    <t>CXCL3,MUC5B,MAP2K2,MAP3K7,PIK3R1,AKT3,CCL20,NFKB2,IL6,NFKB1,CXCL6</t>
  </si>
  <si>
    <t>Protein Kinase A Signaling</t>
  </si>
  <si>
    <t>2.3E00</t>
  </si>
  <si>
    <t>1E-01</t>
  </si>
  <si>
    <t>AKAP12,TCF4,DUSP8,TGFBR1,PPP1R3C,PTPN14,MYL5,PDE4A,NFKB1,NTN1,NFATC1,DUSP2,GNG7,MAP2K2,PLCB1,GNA13,CTNNB1,PTPRN,GNG12,GNG4,PTPRE,PRKCQ,ADD2,PDE4C,PDE4B,NFKB2,PDE4D,PDE1C,PDE8A,ADCY9,AKAP13,TULP2,PYGM,H3F3A/H3F3B,CREM,ADCY1,PDE5A,DUSP4,PRKCH,PTGS2,ADCY7</t>
  </si>
  <si>
    <t>Mouse Embryonic Stem Cell Pluripotency</t>
  </si>
  <si>
    <t>2.28E00</t>
  </si>
  <si>
    <t>ID1,FZD8,TCF4,ID2,LIF,MAP2K2,MAP3K7,PIK3R1,AKT3,BMPR2,DVL3,CTNNB1,ID3,TAB1</t>
  </si>
  <si>
    <t>Pyridoxal 5'-phosphate Salvage Pathway</t>
  </si>
  <si>
    <t>2.27E00</t>
  </si>
  <si>
    <t>1.58E-01</t>
  </si>
  <si>
    <t>PRKX,PRKCQ,MAP2K2,PNPO,MAP3K6,PIM1,CSNK1D,PLK1,MAP3K8,MAP2K3,PRKCH,TTK</t>
  </si>
  <si>
    <t>Altered T Cell and B Cell Signaling in Rheumatoid Arthritis</t>
  </si>
  <si>
    <t>2.25E00</t>
  </si>
  <si>
    <t>1.3E-01</t>
  </si>
  <si>
    <t>HLA-DMA,IL1A,RELB,HLA-DMB,NFKB2,IL6,NFKB1,TLR2,IL18,CD80,IL1RN,IL1B,TNFRSF13B</t>
  </si>
  <si>
    <t>Role of JAK family kinases in IL-6-type Cytokine Signaling</t>
  </si>
  <si>
    <t>2.23E00</t>
  </si>
  <si>
    <t>2.14E-01</t>
  </si>
  <si>
    <t>SOCS1,SOCS3,IL6R,OSM,IL6,STAT1</t>
  </si>
  <si>
    <t>Acute Myeloid Leukemia Signaling</t>
  </si>
  <si>
    <t>1.43E-01</t>
  </si>
  <si>
    <t>TCF4,CCNA1,MAP2K2,PIM1,PIK3R1,RARA,AKT3,MAP2K3,NFKB2,NFKB1,CCND1,EIF4EBP1</t>
  </si>
  <si>
    <t>Regulation of the Epithelial-Mesenchymal Transition Pathway</t>
  </si>
  <si>
    <t>2.2E00</t>
  </si>
  <si>
    <t>ID2,TCF4,JAG2,TGFBR1,FGF9,WNT9A,PIK3R1,WNT16,MMP2,ZEB1,NFKB2,NFKB1,PARD6A,FZD8,CDH1,FGF18,MAP2K2,AKT3,MAP2K3,DVL3,PDGFD,JAG1</t>
  </si>
  <si>
    <t>Apoptosis Signaling</t>
  </si>
  <si>
    <t>2.17E00</t>
  </si>
  <si>
    <t>BCL2L1,CASP6,PRKCQ,MAP2K2,DFFB,LMNA,SPTAN1,NFKB2,BCL2A1,TNFRSF1B,NFKB1,BIRC3,MCL1</t>
  </si>
  <si>
    <t>p53 Signaling</t>
  </si>
  <si>
    <t>2.16E00</t>
  </si>
  <si>
    <t>1.24E-01</t>
  </si>
  <si>
    <t>BCL2L1,CASP6,TP53INP1,GADD45B,THBS1,PIK3R1,CDKN1A,RRM2B,PERP,CSNK1D,AKT3,CTNNB1,BIRC5,CCND1</t>
  </si>
  <si>
    <t>Hematopoiesis from Pluripotent Stem Cells</t>
  </si>
  <si>
    <t>2.14E00</t>
  </si>
  <si>
    <t>IL8,IL1A,IGHG3,LIF,IGHG4,IGHG1,IGHA1,IL6,IGHG2</t>
  </si>
  <si>
    <t>Role of JAK2 in Hormone-like Cytokine Signaling</t>
  </si>
  <si>
    <t>SOCS1,SOCS3,EPOR,SH2B3,SH2B2,STAT1,HLTF</t>
  </si>
  <si>
    <t>Pancreatic Adenocarcinoma Signaling</t>
  </si>
  <si>
    <t>2.13E00</t>
  </si>
  <si>
    <t>1.17E-01</t>
  </si>
  <si>
    <t>TGFBR1,PIK3R1,HBEGF,NFKB2,NFKB1,CCND1,BIRC5,BCL2L1,CCNE1,MAP2K2,CDKN1A,AKT3,PTGS2,STAT1,RALGDS</t>
  </si>
  <si>
    <t>PKCθ Signaling in T Lymphocytes</t>
  </si>
  <si>
    <t>2.1E00</t>
  </si>
  <si>
    <t>HLA-DMA,FYN,PRKCQ,MAP3K6,PIK3R1,HLA-DMB,MALT1,NFKB2,NFKB1,NFATC1,CD80,MAP3K7,GRAP2,ZAP70,MAP3K8,MAP3K2</t>
  </si>
  <si>
    <t>Primary Immunodeficiency Signaling</t>
  </si>
  <si>
    <t>2.08E00</t>
  </si>
  <si>
    <t>BTK,IGHG3,AIRE,ZAP70,IGHG4,IGHG1,IGHA1,TNFRSF13B,IGHG2</t>
  </si>
  <si>
    <t>Coagulation System</t>
  </si>
  <si>
    <t>2.06E00</t>
  </si>
  <si>
    <t>1.84E-01</t>
  </si>
  <si>
    <t>PROC,PLAUR,PLAU,TFPI,THBD,SERPINE1,F3</t>
  </si>
  <si>
    <t>Cell Cycle Regulation by BTG Family Proteins</t>
  </si>
  <si>
    <t>1.79E-01</t>
  </si>
  <si>
    <t>CCNE1,PPP2R2B,BTG2,BTG1,PPP2R2C,CCND1,PPP2R5A</t>
  </si>
  <si>
    <t>Glutathione Redox Reactions II</t>
  </si>
  <si>
    <t>2.04E00</t>
  </si>
  <si>
    <t>4.29E-01</t>
  </si>
  <si>
    <t>GSR,NADPH,GLRX</t>
  </si>
  <si>
    <t>Role of IL-17A in Psoriasis</t>
  </si>
  <si>
    <t>2.02E00</t>
  </si>
  <si>
    <t>2.86E-01</t>
  </si>
  <si>
    <t>IL8,CXCL3,CCL20,CXCL6</t>
  </si>
  <si>
    <t>Breast Cancer Regulation by Stathmin1</t>
  </si>
  <si>
    <t>2.01E00</t>
  </si>
  <si>
    <t>GNG4,TUBB1,PRKCQ,ARHGEF7,PPP1R3C,PIK3R1,TUBG1,PPP2R5A,GNG7,ADCY9,CCNE1,TUBA1A,MAP2K2,TUBB6,PPP2R2B,CDKN1A,ADCY1,PLCB1,PPP2R2C,PRKCH,GNA13,ADCY7,GNG12</t>
  </si>
  <si>
    <t>GADD45 Signaling</t>
  </si>
  <si>
    <t>2.08E-01</t>
  </si>
  <si>
    <t>CCNE1,GADD45B,CDKN1A,CCND1,CCNB1</t>
  </si>
  <si>
    <t>CD40 Signaling</t>
  </si>
  <si>
    <t>1.99E00</t>
  </si>
  <si>
    <t>ICAM1,MAP2K2,MAP3K7,PIK3R1,TNFAIP3,MAP2K3,TRAF5,NFKB2,NFKB1,TRAF1</t>
  </si>
  <si>
    <t>TNFR2 Signaling</t>
  </si>
  <si>
    <t>1.98E00</t>
  </si>
  <si>
    <t>1.76E-01</t>
  </si>
  <si>
    <t>TNFAIP3,NFKB2,TNFRSF1B,NFKB1,BIRC3,TRAF1</t>
  </si>
  <si>
    <t>Role of IL-17F in Allergic Inflammatory Airway Diseases</t>
  </si>
  <si>
    <t>1.67E-01</t>
  </si>
  <si>
    <t>IL8,CCL4,MAP2K2,IL1B,NFKB2,IL6,NFKB1,CXCL6</t>
  </si>
  <si>
    <t>Aryl Hydrocarbon Receptor Signaling</t>
  </si>
  <si>
    <t>1.95E00</t>
  </si>
  <si>
    <t>1.05E-01</t>
  </si>
  <si>
    <t>IL1A,NQO1,IL6,NFKB2,NFKB1,CCND1,AHRR,TGM2,CCNE1,ALDH1A1,GSTM2,CCNA1,ALDH1L2,RARA,CDKN1A,IL1B,ALDH3B1,NFE2L2</t>
  </si>
  <si>
    <t>Gap Junction Signaling</t>
  </si>
  <si>
    <t>1.92E00</t>
  </si>
  <si>
    <t>1.1E-01</t>
  </si>
  <si>
    <t>TUBB1,BGLAP,PRKCQ,PIK3R1,TUBG1,CSNK1D,CSNK1E,ADCY9,TUBA1A,TUBB6,MAP2K2,ADCY1,CAV1,PLCB1,AKT3,PRKCH,CTNNB1,ADCY7,MAP3K2,HTR2A</t>
  </si>
  <si>
    <t>Cholecystokinin/Gastrin-mediated Signaling</t>
  </si>
  <si>
    <t>1.87E00</t>
  </si>
  <si>
    <t>IL1A,PRKCQ,DIRAS3,IL18,MAP2K2,IL1RN,MEF2D,CREM,PLCB1,IL1B,MAP2K3,PRKCH,GNA13,PTGS2</t>
  </si>
  <si>
    <t>IL-12 Signaling and Production in Macrophages</t>
  </si>
  <si>
    <t>1.08E-01</t>
  </si>
  <si>
    <t>PRKCQ,PIK3R1,MAF,NFKB2,NFKB1,APOC1,STAT4,TLR2,JMJD6,LYZ,IL18,MAP2K2,AKT3,MAP3K8,PRKCH,REL,STAT1</t>
  </si>
  <si>
    <t>Graft-versus-Host Disease Signaling</t>
  </si>
  <si>
    <t>1.86E00</t>
  </si>
  <si>
    <t>1.57E-01</t>
  </si>
  <si>
    <t>HLA-DMA,IL1A,IL18,CD80,IL1RN,IL1B,HLA-DMB,IL6</t>
  </si>
  <si>
    <t>Airway Pathology in Chronic Obstructive Pulmonary Disease</t>
  </si>
  <si>
    <t>2.73E-01</t>
  </si>
  <si>
    <t>IL8,CXCL3,MMP2</t>
  </si>
  <si>
    <t>Superoxide Radicals Degradation</t>
  </si>
  <si>
    <t>3.75E-01</t>
  </si>
  <si>
    <t>SOD1,SOD2,NQO1</t>
  </si>
  <si>
    <t>HER-2 Signaling in Breast Cancer</t>
  </si>
  <si>
    <t>1.85E00</t>
  </si>
  <si>
    <t>CCNE1,PRKCQ,PIK3R1,CDKN1A,AKT3,MMP2,PRKCH,CCND1,PARD6A,AREG/AREGB,ITGB3</t>
  </si>
  <si>
    <t>LXR/RXR Activation</t>
  </si>
  <si>
    <t>IL1A,ECHS1,IL1RL1,IL6,NFKB2,NFKB1,APOC1,LYZ,IL18,LDLR,IL1RN,IL1B,PTGS2,LBP,TNFRSF1B,HADH</t>
  </si>
  <si>
    <t>p38 MAPK Signaling</t>
  </si>
  <si>
    <t>1.83E00</t>
  </si>
  <si>
    <t>1.25E-01</t>
  </si>
  <si>
    <t>IL1A,TGFBR1,IL1RL1,PLA2G6,IL18,H3F3A/H3F3B,PLA2G2D,IL1RN,MAP3K7,MEF2D,IL1B,MAP2K3,STAT1,TNFRSF1B,TAB1</t>
  </si>
  <si>
    <t>JAK/Stat Signaling</t>
  </si>
  <si>
    <t>1.81E00</t>
  </si>
  <si>
    <t>STAT4,BCL2L1,SOCS1,SOCS3,MAP2K2,PIK3R1,CDKN1A,AKT3,IL6,STAT1</t>
  </si>
  <si>
    <t>Sertoli Cell-Sertoli Cell Junction Signaling</t>
  </si>
  <si>
    <t>1.8E00</t>
  </si>
  <si>
    <t>1.06E-01</t>
  </si>
  <si>
    <t>SPTBN1,TUBB1,DLG1,MAP3K6,TUBG1,JAM2,ITGA5,CDH1,TUBA1A,TUBB6,MAP2K2,MAP3K7,KEAP1,SPTB,AKT3,MAP3K8,MAP2K3,SPTAN1,MAGI2,CTNNB1,MAP3K2</t>
  </si>
  <si>
    <t>Molecular Mechanisms of Cancer</t>
  </si>
  <si>
    <t>1.79E00</t>
  </si>
  <si>
    <t>9.02E-02</t>
  </si>
  <si>
    <t>FYN,TCF4,TGFBR1,PIK3R1,DIRAS3,ARHGEF7,BMPR2,BMPR1B,NFKB1,CCND1,CASP6,MAP2K2,MAP3K7,PLCB1,AKT3,GNA13,CTNNB1,BIRC3,TAB1,RALGDS,PRKCQ,SMAD7,NFKB2,ADCY9,FZD8,BCL2L1,CDH1,CCNE1,CDKN1A,ADCY1,GNAT2,MAP2K3,PRKCH,ADCY7,GLI1</t>
  </si>
  <si>
    <t>RANK Signaling in Osteoclasts</t>
  </si>
  <si>
    <t>1.78E00</t>
  </si>
  <si>
    <t>MAP2K2,MAP3K6,MAP3K7,PIK3R1,AKT3,MAP3K8,TRAF5,NFKB2,NFKB1,BIRC3,NFATC1,MAP3K2</t>
  </si>
  <si>
    <t>Type I Diabetes Mellitus Signaling</t>
  </si>
  <si>
    <t>1.77E00</t>
  </si>
  <si>
    <t>HLA-DMA,SOCS3,SOCS1,CD80,MAP3K7,IL1B,MAP2K3,HLA-DMB,NFKB2,STAT1,TNFRSF1B,NFKB1,PTPRN,CPE</t>
  </si>
  <si>
    <t>PTEN Signaling</t>
  </si>
  <si>
    <t>1.76E00</t>
  </si>
  <si>
    <t>TGFBR1,PIK3R1,BMPR2,ITGA5,INPPL1,NFKB2,BMPR1B,NFKB1,CCND1,BCL2L1,FOXO6,MAP2K2,CDKN1A,AKT3,MAGI2</t>
  </si>
  <si>
    <t>G Beta Gamma Signaling</t>
  </si>
  <si>
    <t>GNG4,PRKCQ,HBEGF,GNG7,BTK,KCNJ5,ADCY1,CAV1,AKT3,GNAT2,PRKCH,GNA13,GNG12</t>
  </si>
  <si>
    <t>P2Y Purigenic Receptor Signaling Pathway</t>
  </si>
  <si>
    <t>1.73E00</t>
  </si>
  <si>
    <t>GNG4,PRKCQ,PIK3R1,NFKB2,NFKB1,GNG7,ITGB3,ADCY9,MAP2K2,ADCY1,AKT3,PLCB1,P2RY1,PRKCH,ADCY7,GNG12</t>
  </si>
  <si>
    <t>Erythropoietin Signaling</t>
  </si>
  <si>
    <t>1.69E00</t>
  </si>
  <si>
    <t>SOCS1,SOCS3,PRKCQ,MAP2K2,EPOR,PIK3R1,AKT3,PRKCH,NFKB2,NFKB1</t>
  </si>
  <si>
    <t>Role of Tissue Factor in Cancer</t>
  </si>
  <si>
    <t>1.65E00</t>
  </si>
  <si>
    <t>BCL2L1,FYN,IL8,PIK3R1,IL1B,PLCB1,AKT3,HBEGF,PLAUR,GNA13,CYR61,FRK,F3,ITGB3</t>
  </si>
  <si>
    <t>PEDF Signaling</t>
  </si>
  <si>
    <t>BCL2L1,ARHGAP22,TCF4,SOD2,PIK3R1,AKT3,ZEB1,NFKB2,NFKB1,PNPLA2</t>
  </si>
  <si>
    <t>TWEAK Signaling</t>
  </si>
  <si>
    <t>1.64E00</t>
  </si>
  <si>
    <t>CASP6,NFKB2,NFKB1,BIRC3,TNFRSF12A,TRAF1</t>
  </si>
  <si>
    <t>Antioxidant Action of Vitamin C</t>
  </si>
  <si>
    <t>1.63E00</t>
  </si>
  <si>
    <t>PNPLA8,PLA2G6,NADPH,SLC23A1,PLA2G2D,PLA2R1,PLCB1,NFKB2,NFKB1,GLRX,PLA2G7,SLC23A3,SLC2A3</t>
  </si>
  <si>
    <t>IL-17 Signaling</t>
  </si>
  <si>
    <t>1.61E00</t>
  </si>
  <si>
    <t>1.33E-01</t>
  </si>
  <si>
    <t>IL8,MUC5B,MAP2K2,MAP3K7,PIK3R1,AKT3,MAP2K3,PTGS2,IL6,NFKB1</t>
  </si>
  <si>
    <t>Type II Diabetes Mellitus Signaling</t>
  </si>
  <si>
    <t>1.59E00</t>
  </si>
  <si>
    <t>9.36E-02</t>
  </si>
  <si>
    <t>SOCS1,SOCS3,PRKCQ,PRKAB1,PKLR,PIK3R1,ACSL6,NFKB2,NFKB1,ACSBG1,MAP3K7,SH2B2,AKT3,PRKCH,SLC27A3,TNFRSF1B</t>
  </si>
  <si>
    <t>IL-9 Signaling</t>
  </si>
  <si>
    <t>1.58E00</t>
  </si>
  <si>
    <t>1.5E-01</t>
  </si>
  <si>
    <t>SOCS3,PIK3R1,BCL3,NFKB2,STAT1,NFKB1</t>
  </si>
  <si>
    <t>Oncostatin M Signaling</t>
  </si>
  <si>
    <t>1.71E-01</t>
  </si>
  <si>
    <t>MT2A,MAP2K2,OSM,PLAU,CHI3L1,STAT1</t>
  </si>
  <si>
    <t>Role of Hypercytokinemia/hyperchemokinemia in the Pathogenesis of Influenza</t>
  </si>
  <si>
    <t>1.54E00</t>
  </si>
  <si>
    <t>1.52E-01</t>
  </si>
  <si>
    <t>IL8,IL1A,IL18,CCL4,IL1RN,IL1B,IL6</t>
  </si>
  <si>
    <t>MIF-mediated Glucocorticoid Regulation</t>
  </si>
  <si>
    <t>1.52E00</t>
  </si>
  <si>
    <t>PLA2G6,PLA2G2D,PTGS2,NFKB2,NFKB1,NR3C1</t>
  </si>
  <si>
    <t>Production of Nitric Oxide and Reactive Oxygen Species in Macrophages</t>
  </si>
  <si>
    <t>9.43E-02</t>
  </si>
  <si>
    <t>PRKCQ,MAP3K6,PPP1R3C,DIRAS3,PIK3R1,NFKB2,NFKB1,PPP2R5A,APOC1,TLR2,LYZ,MAP3K7,PPP2R2B,AKT3,PPP2R2C,MAP3K8,PRKCH,STAT1,TNFRSF1B,MAP3K2</t>
  </si>
  <si>
    <t>Extrinsic Prothrombin Activation Pathway</t>
  </si>
  <si>
    <t>1.51E00</t>
  </si>
  <si>
    <t>1.82E-01</t>
  </si>
  <si>
    <t>PROC,TFPI,THBD,F3</t>
  </si>
  <si>
    <t>Superpathway of Serine and Glycine Biosynthesis I</t>
  </si>
  <si>
    <t>2.22E-01</t>
  </si>
  <si>
    <t>PSAT1,PHGDH,SHMT1,SHMT2</t>
  </si>
  <si>
    <t>Cardiac Hypertrophy Signaling</t>
  </si>
  <si>
    <t>1.5E00</t>
  </si>
  <si>
    <t>9.6E-02</t>
  </si>
  <si>
    <t>GNG4,ADRA2B,TGFBR1,MAP3K6,DIRAS3,PIK3R1,MYL5,IL6R,IL6,GNG7,ADCY9,MAP2K2,MAP3K7,MEF2D,ADCY1,PLCB1,GNAT2,MAP3K8,MAP2K3,GNA13,ADCY7,GNG12,TAB1,MAP3K2</t>
  </si>
  <si>
    <t>B Cell Receptor Signaling</t>
  </si>
  <si>
    <t>1.49E00</t>
  </si>
  <si>
    <t>1.03E-01</t>
  </si>
  <si>
    <t>FCGR2C,PRKCQ,MAP3K6,PIK3R1,INPPL1,MALT1,NFKB2,NFKB1,NFATC1,BTK,BCL2L1,MAP2K2,MAP3K7,AKT3,MAP3K8,MAP2K3,BCL2A1,MAP3K2</t>
  </si>
  <si>
    <t>Role of Cytokines in Mediating Communication between Immune Cells</t>
  </si>
  <si>
    <t>1.48E00</t>
  </si>
  <si>
    <t>IL8,IL1A,IL18,IL1RN,IL32,IL1B,IL6,IL24</t>
  </si>
  <si>
    <t>Chondroitin Sulfate Biosynthesis (Late Stages)</t>
  </si>
  <si>
    <t>CHST2,GAL3ST2,CSGALNACT2,SULT1C4,HS3ST2,CSGALNACT1,NDST2,CHST13</t>
  </si>
  <si>
    <t>Tight Junction Signaling</t>
  </si>
  <si>
    <t>1.02E-01</t>
  </si>
  <si>
    <t>TGFBR1,MYL5,JAM2,NFKB2,NFKB1,PARD6A,MYH7B,PPP2R5A,MPDZ,PPP2R2B,CSTF2,AKT3,PPP2R2C,SPTAN1,MAGI2,TNFRSF1B,CTNNB1</t>
  </si>
  <si>
    <t>Circadian Rhythm Signaling</t>
  </si>
  <si>
    <t>1.47E00</t>
  </si>
  <si>
    <t>CSNK1E,AVP,PER1,BHLHE40,CSNK1D,PER2</t>
  </si>
  <si>
    <t>Prolactin Signaling</t>
  </si>
  <si>
    <t>1.19E-01</t>
  </si>
  <si>
    <t>FYN,SOCS1,SOCS3,PRKCQ,MAP2K2,PIK3R1,NMI,PRKCH,STAT1,NR3C1</t>
  </si>
  <si>
    <t>IL-4 Signaling</t>
  </si>
  <si>
    <t>SOCS1,HLA-DMA,IL4R,IRF4,PIK3R1,AKT3,INPPL1,HLA-DMB,NR3C1,NFATC1</t>
  </si>
  <si>
    <t>IL-15 Production</t>
  </si>
  <si>
    <t>1.46E00</t>
  </si>
  <si>
    <t>NFKB2,IL6,STAT1,NFKB1,FRK</t>
  </si>
  <si>
    <t>Dopamine-DARPP32 Feedback in cAMP Signaling</t>
  </si>
  <si>
    <t>PRKCQ,PPP1R3C,CSNK1D,PPP2R5A,CSNK1E,ADCY9,KCNJ10,KCNJ14,KCNJ5,KCNJ1,CREM,ADCY1,PPP2R2B,CAMKK1,PLCB1,PPP2R2C,PRKCH,DRD4,ADCY7</t>
  </si>
  <si>
    <t>Heme Degradation</t>
  </si>
  <si>
    <t>NADPH,BLVRA,BLVRB</t>
  </si>
  <si>
    <t>Heme Biosynthesis from Uroporphyrinogen-III I</t>
  </si>
  <si>
    <t>UROD,FECH,CPOX</t>
  </si>
  <si>
    <t>Tetrahydrobiopterin Biosynthesis I</t>
  </si>
  <si>
    <t>GCH1,NADPH,SPR</t>
  </si>
  <si>
    <t>CD28 Signaling in T Helper Cells</t>
  </si>
  <si>
    <t>1.43E00</t>
  </si>
  <si>
    <t>FYN,HLA-DMA,PRKCQ,MAP2K2,CD80,GRAP2,PIK3R1,ZAP70,AKT3,HLA-DMB,NFKB2,MALT1,NFKB1,NFATC1</t>
  </si>
  <si>
    <t>CTLA4 Signaling in Cytotoxic T Lymphocytes</t>
  </si>
  <si>
    <t>1.42E00</t>
  </si>
  <si>
    <t>FYN,AP1G2,CD80,GRAP2,CLTA,PIK3R1,PPP2R2B,ZAP70,AKT3,PPP2R2C,PPP2R5A</t>
  </si>
  <si>
    <t>Gαq Signaling</t>
  </si>
  <si>
    <t>1.41E00</t>
  </si>
  <si>
    <t>9.94E-02</t>
  </si>
  <si>
    <t>GNG4,RGS2,PRKCQ,DIRAS3,PIK3R1,RGS16,NFKB2,NFKB1,GNG7,NFATC1,BTK,MAP2K2,PLCB1,AKT3,PRKCH,GNG12,HTR2A</t>
  </si>
  <si>
    <t>ERK/MAPK Signaling</t>
  </si>
  <si>
    <t>1.39E00</t>
  </si>
  <si>
    <t>9.48E-02</t>
  </si>
  <si>
    <t>FYN,PPP1R3C,PIK3R1,ITGA5,PPP2R5A,DUSP2,NFATC1,EIF4EBP1,PLA2G6,ELF2,H3F3A/H3F3B,MAP2K2,PLA2G2D,ETS2,PPP2R2B,DUSP4,PPP2R2C,STAT1,ELK3,ELF5</t>
  </si>
  <si>
    <t>Factors Promoting Cardiogenesis in Vertebrates</t>
  </si>
  <si>
    <t>FZD8,TCF4,CCNE1,PRKCQ,TGFBR1,MAP3K7,BMPR2,PRKCH,BMPR1B,CTNNB1,NOG</t>
  </si>
  <si>
    <t>Salvage Pathways of Pyrimidine Ribonucleotides</t>
  </si>
  <si>
    <t>1.37E00</t>
  </si>
  <si>
    <t>PRKCQ,MAP3K6,AK8,UPP1,CSNK1D,PLK1,TTK,PRKX,MAP2K2,PIM1,PRKCH,MAP3K8,MAP2K3</t>
  </si>
  <si>
    <t>April Mediated Signaling</t>
  </si>
  <si>
    <t>1.36E-01</t>
  </si>
  <si>
    <t>TRAF5,NFKB2,TNFRSF13B,NFKB1,NFATC1,TRAF1</t>
  </si>
  <si>
    <t>Notch Signaling</t>
  </si>
  <si>
    <t>CNTN1,JAG2,LFNG,HES1,JAG1,HEY1</t>
  </si>
  <si>
    <t>Dermatan Sulfate Biosynthesis (Late Stages)</t>
  </si>
  <si>
    <t>1.36E00</t>
  </si>
  <si>
    <t>CHST2,GAL3ST2,SULT1C4,HS3ST2,NDST2,CHST13,DSE</t>
  </si>
  <si>
    <t>Tetrahydrobiopterin Biosynthesis II</t>
  </si>
  <si>
    <t>1.35E00</t>
  </si>
  <si>
    <t>2.31E-01</t>
  </si>
  <si>
    <t>Germ Cell-Sertoli Cell Junction Signaling</t>
  </si>
  <si>
    <t>1.34E00</t>
  </si>
  <si>
    <t>1.01E-01</t>
  </si>
  <si>
    <t>TUBB1,TGFBR1,MAP3K6,DIRAS3,PIK3R1,TUBG1,LAMC3,CDH1,TUBA1A,TUBB6,MAP2K2,MAP3K7,KEAP1,MAP2K3,MAP3K8,CTNNB1,MAP3K2</t>
  </si>
  <si>
    <t>Tec Kinase Signaling</t>
  </si>
  <si>
    <t>GNG4,FYN,PRKCQ,DIRAS3,PIK3R1,ITGA5,NFKB2,NFKB1,FRK,GNG7,STAT4,BTK,GNAT2,PRKCH,GNA13,STAT1,GNG12</t>
  </si>
  <si>
    <t>Induction of Apoptosis by HIV1</t>
  </si>
  <si>
    <t>1.33E00</t>
  </si>
  <si>
    <t>BCL2L1,CXCR4,DFFB,NFKB2,TNFRSF1B,NFKB1,BIRC3,TRAF1</t>
  </si>
  <si>
    <t>Autoimmune Thyroid Disease Signaling</t>
  </si>
  <si>
    <t>1.32E00</t>
  </si>
  <si>
    <t>1.13E-01</t>
  </si>
  <si>
    <t>HLA-DMA,IGHG3,CD80,IGHG4,HLA-DMB,IGHG1,IGH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2"/>
  <sheetViews>
    <sheetView tabSelected="1" workbookViewId="0">
      <selection activeCell="E33" sqref="E33"/>
    </sheetView>
  </sheetViews>
  <sheetFormatPr defaultRowHeight="15" x14ac:dyDescent="0.25"/>
  <sheetData>
    <row r="1" spans="1:5" x14ac:dyDescent="0.25">
      <c r="A1" t="s">
        <v>0</v>
      </c>
    </row>
    <row r="3" spans="1:5" x14ac:dyDescent="0.25">
      <c r="A3" t="s">
        <v>1</v>
      </c>
    </row>
    <row r="4" spans="1:5" x14ac:dyDescent="0.25">
      <c r="A4" t="s">
        <v>2</v>
      </c>
      <c r="B4" t="s">
        <v>3</v>
      </c>
      <c r="C4" s="1" t="s">
        <v>4</v>
      </c>
      <c r="D4" t="s">
        <v>5</v>
      </c>
      <c r="E4" t="s">
        <v>6</v>
      </c>
    </row>
    <row r="5" spans="1:5" x14ac:dyDescent="0.25">
      <c r="A5" s="2" t="s">
        <v>7</v>
      </c>
      <c r="B5" t="s">
        <v>8</v>
      </c>
      <c r="C5">
        <f>POWER(10,-B5)</f>
        <v>6.456542290346535E-7</v>
      </c>
      <c r="D5" t="s">
        <v>9</v>
      </c>
      <c r="E5" t="s">
        <v>10</v>
      </c>
    </row>
    <row r="6" spans="1:5" x14ac:dyDescent="0.25">
      <c r="A6" s="2" t="s">
        <v>11</v>
      </c>
      <c r="B6" t="s">
        <v>12</v>
      </c>
      <c r="C6">
        <f t="shared" ref="C6:C69" si="0">POWER(10,-B6)</f>
        <v>2.7542287033381663E-6</v>
      </c>
      <c r="D6" t="s">
        <v>13</v>
      </c>
      <c r="E6" t="s">
        <v>14</v>
      </c>
    </row>
    <row r="7" spans="1:5" x14ac:dyDescent="0.25">
      <c r="A7" s="2" t="s">
        <v>15</v>
      </c>
      <c r="B7" t="s">
        <v>16</v>
      </c>
      <c r="C7">
        <f t="shared" si="0"/>
        <v>5.3703179637025301E-6</v>
      </c>
      <c r="D7" t="s">
        <v>17</v>
      </c>
      <c r="E7" t="s">
        <v>18</v>
      </c>
    </row>
    <row r="8" spans="1:5" x14ac:dyDescent="0.25">
      <c r="A8" s="2" t="s">
        <v>19</v>
      </c>
      <c r="B8" t="s">
        <v>20</v>
      </c>
      <c r="C8">
        <f t="shared" si="0"/>
        <v>7.9432823472428065E-6</v>
      </c>
      <c r="D8" t="s">
        <v>21</v>
      </c>
      <c r="E8" t="s">
        <v>22</v>
      </c>
    </row>
    <row r="9" spans="1:5" x14ac:dyDescent="0.25">
      <c r="A9" s="2" t="s">
        <v>23</v>
      </c>
      <c r="B9" t="s">
        <v>24</v>
      </c>
      <c r="C9">
        <f t="shared" si="0"/>
        <v>1.1481536214968799E-5</v>
      </c>
      <c r="D9" t="s">
        <v>25</v>
      </c>
      <c r="E9" t="s">
        <v>26</v>
      </c>
    </row>
    <row r="10" spans="1:5" x14ac:dyDescent="0.25">
      <c r="A10" s="2" t="s">
        <v>27</v>
      </c>
      <c r="B10" t="s">
        <v>24</v>
      </c>
      <c r="C10">
        <f t="shared" si="0"/>
        <v>1.1481536214968799E-5</v>
      </c>
      <c r="D10" t="s">
        <v>28</v>
      </c>
      <c r="E10" t="s">
        <v>29</v>
      </c>
    </row>
    <row r="11" spans="1:5" x14ac:dyDescent="0.25">
      <c r="A11" s="2" t="s">
        <v>30</v>
      </c>
      <c r="B11" t="s">
        <v>31</v>
      </c>
      <c r="C11">
        <f t="shared" si="0"/>
        <v>1.1748975549395286E-5</v>
      </c>
      <c r="D11" t="s">
        <v>32</v>
      </c>
      <c r="E11" t="s">
        <v>33</v>
      </c>
    </row>
    <row r="12" spans="1:5" x14ac:dyDescent="0.25">
      <c r="A12" s="2" t="s">
        <v>34</v>
      </c>
      <c r="B12" t="s">
        <v>35</v>
      </c>
      <c r="C12">
        <f t="shared" si="0"/>
        <v>2.5703957827688621E-5</v>
      </c>
      <c r="D12" t="s">
        <v>36</v>
      </c>
      <c r="E12" t="s">
        <v>37</v>
      </c>
    </row>
    <row r="13" spans="1:5" x14ac:dyDescent="0.25">
      <c r="A13" s="2" t="s">
        <v>38</v>
      </c>
      <c r="B13" t="s">
        <v>39</v>
      </c>
      <c r="C13">
        <f t="shared" si="0"/>
        <v>2.6302679918953804E-5</v>
      </c>
      <c r="D13" t="s">
        <v>40</v>
      </c>
      <c r="E13" t="s">
        <v>41</v>
      </c>
    </row>
    <row r="14" spans="1:5" x14ac:dyDescent="0.25">
      <c r="A14" s="2" t="s">
        <v>42</v>
      </c>
      <c r="B14" t="s">
        <v>43</v>
      </c>
      <c r="C14">
        <f t="shared" si="0"/>
        <v>3.1622776601683748E-5</v>
      </c>
      <c r="D14" t="s">
        <v>44</v>
      </c>
      <c r="E14" t="s">
        <v>45</v>
      </c>
    </row>
    <row r="15" spans="1:5" x14ac:dyDescent="0.25">
      <c r="A15" s="2" t="s">
        <v>46</v>
      </c>
      <c r="B15" t="s">
        <v>47</v>
      </c>
      <c r="C15">
        <f t="shared" si="0"/>
        <v>3.8904514499428046E-5</v>
      </c>
      <c r="D15" t="s">
        <v>21</v>
      </c>
      <c r="E15" t="s">
        <v>48</v>
      </c>
    </row>
    <row r="16" spans="1:5" x14ac:dyDescent="0.25">
      <c r="A16" s="2" t="s">
        <v>49</v>
      </c>
      <c r="B16" t="s">
        <v>50</v>
      </c>
      <c r="C16">
        <f t="shared" si="0"/>
        <v>1E-4</v>
      </c>
      <c r="D16" t="s">
        <v>51</v>
      </c>
      <c r="E16" t="s">
        <v>52</v>
      </c>
    </row>
    <row r="17" spans="1:5" x14ac:dyDescent="0.25">
      <c r="A17" s="2" t="s">
        <v>53</v>
      </c>
      <c r="B17" t="s">
        <v>54</v>
      </c>
      <c r="C17">
        <f t="shared" si="0"/>
        <v>1.1748975549395278E-4</v>
      </c>
      <c r="D17" t="s">
        <v>55</v>
      </c>
      <c r="E17" t="s">
        <v>56</v>
      </c>
    </row>
    <row r="18" spans="1:5" x14ac:dyDescent="0.25">
      <c r="A18" s="2" t="s">
        <v>57</v>
      </c>
      <c r="B18" t="s">
        <v>58</v>
      </c>
      <c r="C18">
        <f t="shared" si="0"/>
        <v>1.4791083881682062E-4</v>
      </c>
      <c r="D18" t="s">
        <v>28</v>
      </c>
      <c r="E18" t="s">
        <v>59</v>
      </c>
    </row>
    <row r="19" spans="1:5" x14ac:dyDescent="0.25">
      <c r="A19" s="2" t="s">
        <v>60</v>
      </c>
      <c r="B19" t="s">
        <v>61</v>
      </c>
      <c r="C19">
        <f t="shared" si="0"/>
        <v>1.737800828749376E-4</v>
      </c>
      <c r="D19" t="s">
        <v>62</v>
      </c>
      <c r="E19" t="s">
        <v>63</v>
      </c>
    </row>
    <row r="20" spans="1:5" x14ac:dyDescent="0.25">
      <c r="A20" s="2" t="s">
        <v>64</v>
      </c>
      <c r="B20" t="s">
        <v>65</v>
      </c>
      <c r="C20">
        <f t="shared" si="0"/>
        <v>2.398832919019488E-4</v>
      </c>
      <c r="D20" t="s">
        <v>66</v>
      </c>
      <c r="E20" t="s">
        <v>67</v>
      </c>
    </row>
    <row r="21" spans="1:5" x14ac:dyDescent="0.25">
      <c r="A21" s="2" t="s">
        <v>68</v>
      </c>
      <c r="B21" t="s">
        <v>69</v>
      </c>
      <c r="C21">
        <f t="shared" si="0"/>
        <v>2.5118864315095774E-4</v>
      </c>
      <c r="D21" t="s">
        <v>70</v>
      </c>
      <c r="E21" t="s">
        <v>71</v>
      </c>
    </row>
    <row r="22" spans="1:5" x14ac:dyDescent="0.25">
      <c r="A22" s="2" t="s">
        <v>72</v>
      </c>
      <c r="B22" t="s">
        <v>73</v>
      </c>
      <c r="C22">
        <f t="shared" si="0"/>
        <v>2.6302679918953782E-4</v>
      </c>
      <c r="D22" t="s">
        <v>51</v>
      </c>
      <c r="E22" t="s">
        <v>74</v>
      </c>
    </row>
    <row r="23" spans="1:5" x14ac:dyDescent="0.25">
      <c r="A23" s="2" t="s">
        <v>75</v>
      </c>
      <c r="B23" t="s">
        <v>76</v>
      </c>
      <c r="C23">
        <f t="shared" si="0"/>
        <v>4.4668359215096267E-4</v>
      </c>
      <c r="D23" t="s">
        <v>40</v>
      </c>
      <c r="E23" t="s">
        <v>77</v>
      </c>
    </row>
    <row r="24" spans="1:5" x14ac:dyDescent="0.25">
      <c r="A24" s="2" t="s">
        <v>78</v>
      </c>
      <c r="B24" t="s">
        <v>79</v>
      </c>
      <c r="C24">
        <f t="shared" si="0"/>
        <v>6.1659500186148184E-4</v>
      </c>
      <c r="D24" t="s">
        <v>80</v>
      </c>
      <c r="E24" t="s">
        <v>81</v>
      </c>
    </row>
    <row r="25" spans="1:5" x14ac:dyDescent="0.25">
      <c r="A25" s="2" t="s">
        <v>82</v>
      </c>
      <c r="B25" t="s">
        <v>83</v>
      </c>
      <c r="C25">
        <f t="shared" si="0"/>
        <v>8.1283051616409872E-4</v>
      </c>
      <c r="D25" t="s">
        <v>84</v>
      </c>
      <c r="E25" t="s">
        <v>85</v>
      </c>
    </row>
    <row r="26" spans="1:5" x14ac:dyDescent="0.25">
      <c r="A26" s="2" t="s">
        <v>86</v>
      </c>
      <c r="B26" t="s">
        <v>87</v>
      </c>
      <c r="C26">
        <f t="shared" si="0"/>
        <v>8.3176377110267033E-4</v>
      </c>
      <c r="D26" t="s">
        <v>88</v>
      </c>
      <c r="E26" t="s">
        <v>89</v>
      </c>
    </row>
    <row r="27" spans="1:5" x14ac:dyDescent="0.25">
      <c r="A27" s="2" t="s">
        <v>90</v>
      </c>
      <c r="B27" t="s">
        <v>91</v>
      </c>
      <c r="C27">
        <f t="shared" si="0"/>
        <v>8.5113803820237646E-4</v>
      </c>
      <c r="D27" t="s">
        <v>62</v>
      </c>
      <c r="E27" t="s">
        <v>92</v>
      </c>
    </row>
    <row r="28" spans="1:5" x14ac:dyDescent="0.25">
      <c r="A28" s="2" t="s">
        <v>93</v>
      </c>
      <c r="B28" t="s">
        <v>94</v>
      </c>
      <c r="C28">
        <f t="shared" si="0"/>
        <v>8.7096358995607975E-4</v>
      </c>
      <c r="D28" t="s">
        <v>95</v>
      </c>
      <c r="E28" t="s">
        <v>96</v>
      </c>
    </row>
    <row r="29" spans="1:5" x14ac:dyDescent="0.25">
      <c r="A29" s="2" t="s">
        <v>97</v>
      </c>
      <c r="B29" t="s">
        <v>98</v>
      </c>
      <c r="C29">
        <f t="shared" si="0"/>
        <v>1.288249551693133E-3</v>
      </c>
      <c r="D29" t="s">
        <v>25</v>
      </c>
      <c r="E29" t="s">
        <v>99</v>
      </c>
    </row>
    <row r="30" spans="1:5" x14ac:dyDescent="0.25">
      <c r="A30" s="2" t="s">
        <v>100</v>
      </c>
      <c r="B30" t="s">
        <v>98</v>
      </c>
      <c r="C30">
        <f t="shared" si="0"/>
        <v>1.288249551693133E-3</v>
      </c>
      <c r="D30" t="s">
        <v>101</v>
      </c>
      <c r="E30" t="s">
        <v>102</v>
      </c>
    </row>
    <row r="31" spans="1:5" x14ac:dyDescent="0.25">
      <c r="A31" s="2" t="s">
        <v>103</v>
      </c>
      <c r="B31" t="s">
        <v>104</v>
      </c>
      <c r="C31">
        <f t="shared" si="0"/>
        <v>1.3803842646028844E-3</v>
      </c>
      <c r="D31" t="s">
        <v>105</v>
      </c>
      <c r="E31" t="s">
        <v>106</v>
      </c>
    </row>
    <row r="32" spans="1:5" x14ac:dyDescent="0.25">
      <c r="A32" s="2" t="s">
        <v>107</v>
      </c>
      <c r="B32" t="s">
        <v>108</v>
      </c>
      <c r="C32">
        <f t="shared" si="0"/>
        <v>1.4791083881682066E-3</v>
      </c>
      <c r="D32" t="s">
        <v>109</v>
      </c>
      <c r="E32" t="s">
        <v>110</v>
      </c>
    </row>
    <row r="33" spans="1:5" x14ac:dyDescent="0.25">
      <c r="A33" s="2" t="s">
        <v>111</v>
      </c>
      <c r="B33" t="s">
        <v>112</v>
      </c>
      <c r="C33">
        <f t="shared" si="0"/>
        <v>1.737800828749375E-3</v>
      </c>
      <c r="D33" t="s">
        <v>113</v>
      </c>
      <c r="E33" t="s">
        <v>114</v>
      </c>
    </row>
    <row r="34" spans="1:5" x14ac:dyDescent="0.25">
      <c r="A34" s="2" t="s">
        <v>115</v>
      </c>
      <c r="B34" t="s">
        <v>116</v>
      </c>
      <c r="C34">
        <f t="shared" si="0"/>
        <v>1.7782794100389223E-3</v>
      </c>
      <c r="D34" t="s">
        <v>117</v>
      </c>
      <c r="E34" t="s">
        <v>118</v>
      </c>
    </row>
    <row r="35" spans="1:5" x14ac:dyDescent="0.25">
      <c r="A35" s="2" t="s">
        <v>119</v>
      </c>
      <c r="B35" t="s">
        <v>120</v>
      </c>
      <c r="C35">
        <f t="shared" si="0"/>
        <v>1.8197008586099809E-3</v>
      </c>
      <c r="D35" t="s">
        <v>121</v>
      </c>
      <c r="E35" t="s">
        <v>122</v>
      </c>
    </row>
    <row r="36" spans="1:5" x14ac:dyDescent="0.25">
      <c r="A36" s="2" t="s">
        <v>123</v>
      </c>
      <c r="B36" t="s">
        <v>124</v>
      </c>
      <c r="C36">
        <f t="shared" si="0"/>
        <v>1.8620871366628665E-3</v>
      </c>
      <c r="D36" t="s">
        <v>125</v>
      </c>
      <c r="E36" t="s">
        <v>126</v>
      </c>
    </row>
    <row r="37" spans="1:5" x14ac:dyDescent="0.25">
      <c r="A37" s="2" t="s">
        <v>127</v>
      </c>
      <c r="B37" t="s">
        <v>128</v>
      </c>
      <c r="C37">
        <f t="shared" si="0"/>
        <v>2.1379620895022318E-3</v>
      </c>
      <c r="D37" t="s">
        <v>129</v>
      </c>
      <c r="E37" t="s">
        <v>130</v>
      </c>
    </row>
    <row r="38" spans="1:5" x14ac:dyDescent="0.25">
      <c r="A38" s="2" t="s">
        <v>131</v>
      </c>
      <c r="B38" t="s">
        <v>132</v>
      </c>
      <c r="C38">
        <f t="shared" si="0"/>
        <v>2.1877616239495499E-3</v>
      </c>
      <c r="D38" t="s">
        <v>51</v>
      </c>
      <c r="E38" t="s">
        <v>133</v>
      </c>
    </row>
    <row r="39" spans="1:5" x14ac:dyDescent="0.25">
      <c r="A39" s="2" t="s">
        <v>134</v>
      </c>
      <c r="B39" t="s">
        <v>135</v>
      </c>
      <c r="C39">
        <f t="shared" si="0"/>
        <v>2.3442288153199204E-3</v>
      </c>
      <c r="D39" t="s">
        <v>136</v>
      </c>
      <c r="E39" t="s">
        <v>137</v>
      </c>
    </row>
    <row r="40" spans="1:5" x14ac:dyDescent="0.25">
      <c r="A40" s="2" t="s">
        <v>138</v>
      </c>
      <c r="B40" t="s">
        <v>139</v>
      </c>
      <c r="C40">
        <f t="shared" si="0"/>
        <v>2.3988329190194886E-3</v>
      </c>
      <c r="D40" t="s">
        <v>140</v>
      </c>
      <c r="E40" t="s">
        <v>141</v>
      </c>
    </row>
    <row r="41" spans="1:5" x14ac:dyDescent="0.25">
      <c r="A41" s="2" t="s">
        <v>142</v>
      </c>
      <c r="B41" t="s">
        <v>143</v>
      </c>
      <c r="C41">
        <f t="shared" si="0"/>
        <v>2.5118864315095777E-3</v>
      </c>
      <c r="D41" t="s">
        <v>144</v>
      </c>
      <c r="E41" t="s">
        <v>145</v>
      </c>
    </row>
    <row r="42" spans="1:5" x14ac:dyDescent="0.25">
      <c r="A42" s="2" t="s">
        <v>146</v>
      </c>
      <c r="B42" t="s">
        <v>147</v>
      </c>
      <c r="C42">
        <f t="shared" si="0"/>
        <v>3.1622776601683764E-3</v>
      </c>
      <c r="D42" t="s">
        <v>148</v>
      </c>
      <c r="E42" t="s">
        <v>149</v>
      </c>
    </row>
    <row r="43" spans="1:5" x14ac:dyDescent="0.25">
      <c r="A43" s="2" t="s">
        <v>150</v>
      </c>
      <c r="B43" t="s">
        <v>151</v>
      </c>
      <c r="C43">
        <f t="shared" si="0"/>
        <v>3.7153522909717223E-3</v>
      </c>
      <c r="D43" t="s">
        <v>144</v>
      </c>
      <c r="E43" t="s">
        <v>152</v>
      </c>
    </row>
    <row r="44" spans="1:5" x14ac:dyDescent="0.25">
      <c r="A44" s="2" t="s">
        <v>153</v>
      </c>
      <c r="B44" t="s">
        <v>154</v>
      </c>
      <c r="C44">
        <f t="shared" si="0"/>
        <v>4.2657951880159251E-3</v>
      </c>
      <c r="D44" t="s">
        <v>155</v>
      </c>
      <c r="E44" t="s">
        <v>156</v>
      </c>
    </row>
    <row r="45" spans="1:5" x14ac:dyDescent="0.25">
      <c r="A45" s="2" t="s">
        <v>157</v>
      </c>
      <c r="B45" t="s">
        <v>154</v>
      </c>
      <c r="C45">
        <f t="shared" si="0"/>
        <v>4.2657951880159251E-3</v>
      </c>
      <c r="D45" t="s">
        <v>155</v>
      </c>
      <c r="E45" t="s">
        <v>158</v>
      </c>
    </row>
    <row r="46" spans="1:5" x14ac:dyDescent="0.25">
      <c r="A46" s="2" t="s">
        <v>159</v>
      </c>
      <c r="B46" t="s">
        <v>160</v>
      </c>
      <c r="C46">
        <f t="shared" si="0"/>
        <v>4.3651583224016566E-3</v>
      </c>
      <c r="D46" t="s">
        <v>140</v>
      </c>
      <c r="E46" t="s">
        <v>161</v>
      </c>
    </row>
    <row r="47" spans="1:5" x14ac:dyDescent="0.25">
      <c r="A47" s="2" t="s">
        <v>162</v>
      </c>
      <c r="B47" t="s">
        <v>160</v>
      </c>
      <c r="C47">
        <f t="shared" si="0"/>
        <v>4.3651583224016566E-3</v>
      </c>
      <c r="D47" t="s">
        <v>163</v>
      </c>
      <c r="E47" t="s">
        <v>164</v>
      </c>
    </row>
    <row r="48" spans="1:5" x14ac:dyDescent="0.25">
      <c r="A48" s="2" t="s">
        <v>165</v>
      </c>
      <c r="B48" t="s">
        <v>166</v>
      </c>
      <c r="C48">
        <f t="shared" si="0"/>
        <v>4.5708818961487504E-3</v>
      </c>
      <c r="D48" t="s">
        <v>167</v>
      </c>
      <c r="E48" t="s">
        <v>168</v>
      </c>
    </row>
    <row r="49" spans="1:5" x14ac:dyDescent="0.25">
      <c r="A49" s="2" t="s">
        <v>169</v>
      </c>
      <c r="B49" t="s">
        <v>170</v>
      </c>
      <c r="C49">
        <f t="shared" si="0"/>
        <v>4.6773514128719777E-3</v>
      </c>
      <c r="D49" t="s">
        <v>171</v>
      </c>
      <c r="E49" t="s">
        <v>172</v>
      </c>
    </row>
    <row r="50" spans="1:5" x14ac:dyDescent="0.25">
      <c r="A50" s="2" t="s">
        <v>173</v>
      </c>
      <c r="B50" t="s">
        <v>174</v>
      </c>
      <c r="C50">
        <f t="shared" si="0"/>
        <v>4.8977881936844566E-3</v>
      </c>
      <c r="D50" t="s">
        <v>175</v>
      </c>
      <c r="E50" t="s">
        <v>176</v>
      </c>
    </row>
    <row r="51" spans="1:5" x14ac:dyDescent="0.25">
      <c r="A51" s="2" t="s">
        <v>177</v>
      </c>
      <c r="B51" t="s">
        <v>178</v>
      </c>
      <c r="C51">
        <f t="shared" si="0"/>
        <v>5.0118723362727212E-3</v>
      </c>
      <c r="D51" t="s">
        <v>179</v>
      </c>
      <c r="E51" t="s">
        <v>180</v>
      </c>
    </row>
    <row r="52" spans="1:5" x14ac:dyDescent="0.25">
      <c r="A52" s="2" t="s">
        <v>181</v>
      </c>
      <c r="B52" t="s">
        <v>182</v>
      </c>
      <c r="C52">
        <f t="shared" si="0"/>
        <v>5.2480746024977237E-3</v>
      </c>
      <c r="D52" t="s">
        <v>62</v>
      </c>
      <c r="E52" t="s">
        <v>183</v>
      </c>
    </row>
    <row r="53" spans="1:5" x14ac:dyDescent="0.25">
      <c r="A53" s="2" t="s">
        <v>184</v>
      </c>
      <c r="B53" t="s">
        <v>185</v>
      </c>
      <c r="C53">
        <f t="shared" si="0"/>
        <v>5.3703179637025244E-3</v>
      </c>
      <c r="D53" t="s">
        <v>186</v>
      </c>
      <c r="E53" t="s">
        <v>187</v>
      </c>
    </row>
    <row r="54" spans="1:5" x14ac:dyDescent="0.25">
      <c r="A54" s="2" t="s">
        <v>188</v>
      </c>
      <c r="B54" t="s">
        <v>189</v>
      </c>
      <c r="C54">
        <f t="shared" si="0"/>
        <v>5.6234132519034866E-3</v>
      </c>
      <c r="D54" t="s">
        <v>190</v>
      </c>
      <c r="E54" t="s">
        <v>191</v>
      </c>
    </row>
    <row r="55" spans="1:5" x14ac:dyDescent="0.25">
      <c r="A55" s="2" t="s">
        <v>192</v>
      </c>
      <c r="B55" t="s">
        <v>193</v>
      </c>
      <c r="C55">
        <f t="shared" si="0"/>
        <v>5.8884365535558899E-3</v>
      </c>
      <c r="D55" t="s">
        <v>194</v>
      </c>
      <c r="E55" t="s">
        <v>195</v>
      </c>
    </row>
    <row r="56" spans="1:5" x14ac:dyDescent="0.25">
      <c r="A56" s="2" t="s">
        <v>196</v>
      </c>
      <c r="B56" t="s">
        <v>193</v>
      </c>
      <c r="C56">
        <f t="shared" si="0"/>
        <v>5.8884365535558899E-3</v>
      </c>
      <c r="D56" t="s">
        <v>197</v>
      </c>
      <c r="E56" t="s">
        <v>198</v>
      </c>
    </row>
    <row r="57" spans="1:5" x14ac:dyDescent="0.25">
      <c r="A57" s="2" t="s">
        <v>199</v>
      </c>
      <c r="B57" t="s">
        <v>200</v>
      </c>
      <c r="C57">
        <f t="shared" si="0"/>
        <v>6.3095734448019251E-3</v>
      </c>
      <c r="D57" t="s">
        <v>113</v>
      </c>
      <c r="E57" t="s">
        <v>201</v>
      </c>
    </row>
    <row r="58" spans="1:5" x14ac:dyDescent="0.25">
      <c r="A58" s="2" t="s">
        <v>202</v>
      </c>
      <c r="B58" t="s">
        <v>203</v>
      </c>
      <c r="C58">
        <f t="shared" si="0"/>
        <v>6.7608297539198132E-3</v>
      </c>
      <c r="D58" t="s">
        <v>190</v>
      </c>
      <c r="E58" t="s">
        <v>204</v>
      </c>
    </row>
    <row r="59" spans="1:5" x14ac:dyDescent="0.25">
      <c r="A59" s="2" t="s">
        <v>205</v>
      </c>
      <c r="B59" t="s">
        <v>206</v>
      </c>
      <c r="C59">
        <f t="shared" si="0"/>
        <v>6.9183097091893601E-3</v>
      </c>
      <c r="D59" t="s">
        <v>207</v>
      </c>
      <c r="E59" t="s">
        <v>208</v>
      </c>
    </row>
    <row r="60" spans="1:5" x14ac:dyDescent="0.25">
      <c r="A60" s="2" t="s">
        <v>209</v>
      </c>
      <c r="B60" t="s">
        <v>210</v>
      </c>
      <c r="C60">
        <f t="shared" si="0"/>
        <v>7.244359600749894E-3</v>
      </c>
      <c r="D60" t="s">
        <v>197</v>
      </c>
      <c r="E60" t="s">
        <v>211</v>
      </c>
    </row>
    <row r="61" spans="1:5" x14ac:dyDescent="0.25">
      <c r="A61" s="2" t="s">
        <v>212</v>
      </c>
      <c r="B61" t="s">
        <v>210</v>
      </c>
      <c r="C61">
        <f t="shared" si="0"/>
        <v>7.244359600749894E-3</v>
      </c>
      <c r="D61" t="s">
        <v>32</v>
      </c>
      <c r="E61" t="s">
        <v>213</v>
      </c>
    </row>
    <row r="62" spans="1:5" x14ac:dyDescent="0.25">
      <c r="A62" s="2" t="s">
        <v>214</v>
      </c>
      <c r="B62" t="s">
        <v>215</v>
      </c>
      <c r="C62">
        <f t="shared" si="0"/>
        <v>7.4131024130091741E-3</v>
      </c>
      <c r="D62" t="s">
        <v>216</v>
      </c>
      <c r="E62" t="s">
        <v>217</v>
      </c>
    </row>
    <row r="63" spans="1:5" x14ac:dyDescent="0.25">
      <c r="A63" s="2" t="s">
        <v>218</v>
      </c>
      <c r="B63" t="s">
        <v>219</v>
      </c>
      <c r="C63">
        <f t="shared" si="0"/>
        <v>7.9432823472428121E-3</v>
      </c>
      <c r="D63" t="s">
        <v>105</v>
      </c>
      <c r="E63" t="s">
        <v>220</v>
      </c>
    </row>
    <row r="64" spans="1:5" x14ac:dyDescent="0.25">
      <c r="A64" s="2" t="s">
        <v>221</v>
      </c>
      <c r="B64" t="s">
        <v>222</v>
      </c>
      <c r="C64">
        <f t="shared" si="0"/>
        <v>8.3176377110267055E-3</v>
      </c>
      <c r="D64" t="s">
        <v>62</v>
      </c>
      <c r="E64" t="s">
        <v>223</v>
      </c>
    </row>
    <row r="65" spans="1:5" x14ac:dyDescent="0.25">
      <c r="A65" s="2" t="s">
        <v>224</v>
      </c>
      <c r="B65" t="s">
        <v>225</v>
      </c>
      <c r="C65">
        <f t="shared" si="0"/>
        <v>8.7096358995608011E-3</v>
      </c>
      <c r="D65" t="s">
        <v>226</v>
      </c>
      <c r="E65" t="s">
        <v>227</v>
      </c>
    </row>
    <row r="66" spans="1:5" x14ac:dyDescent="0.25">
      <c r="A66" s="2" t="s">
        <v>228</v>
      </c>
      <c r="B66" t="s">
        <v>225</v>
      </c>
      <c r="C66">
        <f t="shared" si="0"/>
        <v>8.7096358995608011E-3</v>
      </c>
      <c r="D66" t="s">
        <v>229</v>
      </c>
      <c r="E66" t="s">
        <v>230</v>
      </c>
    </row>
    <row r="67" spans="1:5" x14ac:dyDescent="0.25">
      <c r="A67" s="2" t="s">
        <v>231</v>
      </c>
      <c r="B67" t="s">
        <v>232</v>
      </c>
      <c r="C67">
        <f t="shared" si="0"/>
        <v>9.1201083935590881E-3</v>
      </c>
      <c r="D67" t="s">
        <v>233</v>
      </c>
      <c r="E67" t="s">
        <v>234</v>
      </c>
    </row>
    <row r="68" spans="1:5" x14ac:dyDescent="0.25">
      <c r="A68" s="2" t="s">
        <v>235</v>
      </c>
      <c r="B68" t="s">
        <v>236</v>
      </c>
      <c r="C68">
        <f t="shared" si="0"/>
        <v>9.5499258602143571E-3</v>
      </c>
      <c r="D68" t="s">
        <v>237</v>
      </c>
      <c r="E68" t="s">
        <v>238</v>
      </c>
    </row>
    <row r="69" spans="1:5" x14ac:dyDescent="0.25">
      <c r="A69" s="2" t="s">
        <v>239</v>
      </c>
      <c r="B69" t="s">
        <v>240</v>
      </c>
      <c r="C69">
        <f t="shared" si="0"/>
        <v>9.7723722095581049E-3</v>
      </c>
      <c r="D69" t="s">
        <v>109</v>
      </c>
      <c r="E69" t="s">
        <v>241</v>
      </c>
    </row>
    <row r="70" spans="1:5" x14ac:dyDescent="0.25">
      <c r="A70" s="2" t="s">
        <v>242</v>
      </c>
      <c r="B70" t="s">
        <v>240</v>
      </c>
      <c r="C70">
        <f t="shared" ref="C70:C132" si="1">POWER(10,-B70)</f>
        <v>9.7723722095581049E-3</v>
      </c>
      <c r="D70" t="s">
        <v>243</v>
      </c>
      <c r="E70" t="s">
        <v>244</v>
      </c>
    </row>
    <row r="71" spans="1:5" x14ac:dyDescent="0.25">
      <c r="A71" s="2" t="s">
        <v>245</v>
      </c>
      <c r="B71" t="s">
        <v>246</v>
      </c>
      <c r="C71">
        <f t="shared" si="1"/>
        <v>1.0232929922807535E-2</v>
      </c>
      <c r="D71" t="s">
        <v>62</v>
      </c>
      <c r="E71" t="s">
        <v>247</v>
      </c>
    </row>
    <row r="72" spans="1:5" x14ac:dyDescent="0.25">
      <c r="A72" s="2" t="s">
        <v>248</v>
      </c>
      <c r="B72" t="s">
        <v>249</v>
      </c>
      <c r="C72">
        <f t="shared" si="1"/>
        <v>1.0471285480508989E-2</v>
      </c>
      <c r="D72" t="s">
        <v>250</v>
      </c>
      <c r="E72" t="s">
        <v>251</v>
      </c>
    </row>
    <row r="73" spans="1:5" x14ac:dyDescent="0.25">
      <c r="A73" s="2" t="s">
        <v>252</v>
      </c>
      <c r="B73" t="s">
        <v>249</v>
      </c>
      <c r="C73">
        <f t="shared" si="1"/>
        <v>1.0471285480508989E-2</v>
      </c>
      <c r="D73" t="s">
        <v>253</v>
      </c>
      <c r="E73" t="s">
        <v>254</v>
      </c>
    </row>
    <row r="74" spans="1:5" x14ac:dyDescent="0.25">
      <c r="A74" s="2" t="s">
        <v>255</v>
      </c>
      <c r="B74" t="s">
        <v>256</v>
      </c>
      <c r="C74">
        <f t="shared" si="1"/>
        <v>1.1220184543019634E-2</v>
      </c>
      <c r="D74" t="s">
        <v>257</v>
      </c>
      <c r="E74" t="s">
        <v>258</v>
      </c>
    </row>
    <row r="75" spans="1:5" x14ac:dyDescent="0.25">
      <c r="A75" s="2" t="s">
        <v>259</v>
      </c>
      <c r="B75" t="s">
        <v>260</v>
      </c>
      <c r="C75">
        <f t="shared" si="1"/>
        <v>1.2022644346174125E-2</v>
      </c>
      <c r="D75" t="s">
        <v>261</v>
      </c>
      <c r="E75" t="s">
        <v>262</v>
      </c>
    </row>
    <row r="76" spans="1:5" x14ac:dyDescent="0.25">
      <c r="A76" s="2" t="s">
        <v>263</v>
      </c>
      <c r="B76" t="s">
        <v>264</v>
      </c>
      <c r="C76">
        <f t="shared" si="1"/>
        <v>1.3489628825916524E-2</v>
      </c>
      <c r="D76" t="s">
        <v>40</v>
      </c>
      <c r="E76" t="s">
        <v>265</v>
      </c>
    </row>
    <row r="77" spans="1:5" x14ac:dyDescent="0.25">
      <c r="A77" s="2" t="s">
        <v>266</v>
      </c>
      <c r="B77" t="s">
        <v>264</v>
      </c>
      <c r="C77">
        <f t="shared" si="1"/>
        <v>1.3489628825916524E-2</v>
      </c>
      <c r="D77" t="s">
        <v>267</v>
      </c>
      <c r="E77" t="s">
        <v>268</v>
      </c>
    </row>
    <row r="78" spans="1:5" x14ac:dyDescent="0.25">
      <c r="A78" s="2" t="s">
        <v>269</v>
      </c>
      <c r="B78" t="s">
        <v>270</v>
      </c>
      <c r="C78">
        <f t="shared" si="1"/>
        <v>1.3803842646028837E-2</v>
      </c>
      <c r="D78" t="s">
        <v>271</v>
      </c>
      <c r="E78" t="s">
        <v>272</v>
      </c>
    </row>
    <row r="79" spans="1:5" x14ac:dyDescent="0.25">
      <c r="A79" s="2" t="s">
        <v>273</v>
      </c>
      <c r="B79" t="s">
        <v>270</v>
      </c>
      <c r="C79">
        <f t="shared" si="1"/>
        <v>1.3803842646028837E-2</v>
      </c>
      <c r="D79" t="s">
        <v>274</v>
      </c>
      <c r="E79" t="s">
        <v>275</v>
      </c>
    </row>
    <row r="80" spans="1:5" x14ac:dyDescent="0.25">
      <c r="A80" s="2" t="s">
        <v>276</v>
      </c>
      <c r="B80" t="s">
        <v>270</v>
      </c>
      <c r="C80">
        <f t="shared" si="1"/>
        <v>1.3803842646028837E-2</v>
      </c>
      <c r="D80" t="s">
        <v>277</v>
      </c>
      <c r="E80" t="s">
        <v>278</v>
      </c>
    </row>
    <row r="81" spans="1:5" x14ac:dyDescent="0.25">
      <c r="A81" s="2" t="s">
        <v>279</v>
      </c>
      <c r="B81" t="s">
        <v>280</v>
      </c>
      <c r="C81">
        <f t="shared" si="1"/>
        <v>1.4125375446227528E-2</v>
      </c>
      <c r="D81" t="s">
        <v>44</v>
      </c>
      <c r="E81" t="s">
        <v>281</v>
      </c>
    </row>
    <row r="82" spans="1:5" x14ac:dyDescent="0.25">
      <c r="A82" s="2" t="s">
        <v>282</v>
      </c>
      <c r="B82" t="s">
        <v>280</v>
      </c>
      <c r="C82">
        <f t="shared" si="1"/>
        <v>1.4125375446227528E-2</v>
      </c>
      <c r="D82" t="s">
        <v>136</v>
      </c>
      <c r="E82" t="s">
        <v>283</v>
      </c>
    </row>
    <row r="83" spans="1:5" x14ac:dyDescent="0.25">
      <c r="A83" s="2" t="s">
        <v>284</v>
      </c>
      <c r="B83" t="s">
        <v>285</v>
      </c>
      <c r="C83">
        <f t="shared" si="1"/>
        <v>1.4791083881682071E-2</v>
      </c>
      <c r="D83" t="s">
        <v>286</v>
      </c>
      <c r="E83" t="s">
        <v>287</v>
      </c>
    </row>
    <row r="84" spans="1:5" x14ac:dyDescent="0.25">
      <c r="A84" s="2" t="s">
        <v>288</v>
      </c>
      <c r="B84" t="s">
        <v>289</v>
      </c>
      <c r="C84">
        <f t="shared" si="1"/>
        <v>1.5488166189124804E-2</v>
      </c>
      <c r="D84" t="s">
        <v>62</v>
      </c>
      <c r="E84" t="s">
        <v>290</v>
      </c>
    </row>
    <row r="85" spans="1:5" x14ac:dyDescent="0.25">
      <c r="A85" s="2" t="s">
        <v>291</v>
      </c>
      <c r="B85" t="s">
        <v>292</v>
      </c>
      <c r="C85">
        <f t="shared" si="1"/>
        <v>1.5848931924611124E-2</v>
      </c>
      <c r="D85" t="s">
        <v>293</v>
      </c>
      <c r="E85" t="s">
        <v>294</v>
      </c>
    </row>
    <row r="86" spans="1:5" x14ac:dyDescent="0.25">
      <c r="A86" s="2" t="s">
        <v>295</v>
      </c>
      <c r="B86" t="s">
        <v>296</v>
      </c>
      <c r="C86">
        <f t="shared" si="1"/>
        <v>1.6218100973589288E-2</v>
      </c>
      <c r="D86" t="s">
        <v>297</v>
      </c>
      <c r="E86" t="s">
        <v>298</v>
      </c>
    </row>
    <row r="87" spans="1:5" x14ac:dyDescent="0.25">
      <c r="A87" s="2" t="s">
        <v>299</v>
      </c>
      <c r="B87" t="s">
        <v>300</v>
      </c>
      <c r="C87">
        <f t="shared" si="1"/>
        <v>1.6595869074375592E-2</v>
      </c>
      <c r="D87" t="s">
        <v>207</v>
      </c>
      <c r="E87" t="s">
        <v>301</v>
      </c>
    </row>
    <row r="88" spans="1:5" x14ac:dyDescent="0.25">
      <c r="A88" s="2" t="s">
        <v>302</v>
      </c>
      <c r="B88" t="s">
        <v>303</v>
      </c>
      <c r="C88">
        <f t="shared" si="1"/>
        <v>1.6982436524617429E-2</v>
      </c>
      <c r="D88" t="s">
        <v>84</v>
      </c>
      <c r="E88" t="s">
        <v>304</v>
      </c>
    </row>
    <row r="89" spans="1:5" x14ac:dyDescent="0.25">
      <c r="A89" s="2" t="s">
        <v>305</v>
      </c>
      <c r="B89" t="s">
        <v>306</v>
      </c>
      <c r="C89">
        <f t="shared" si="1"/>
        <v>1.7378008287493755E-2</v>
      </c>
      <c r="D89" t="s">
        <v>267</v>
      </c>
      <c r="E89" t="s">
        <v>307</v>
      </c>
    </row>
    <row r="90" spans="1:5" x14ac:dyDescent="0.25">
      <c r="A90" s="2" t="s">
        <v>308</v>
      </c>
      <c r="B90" t="s">
        <v>306</v>
      </c>
      <c r="C90">
        <f t="shared" si="1"/>
        <v>1.7378008287493755E-2</v>
      </c>
      <c r="D90" t="s">
        <v>109</v>
      </c>
      <c r="E90" t="s">
        <v>309</v>
      </c>
    </row>
    <row r="91" spans="1:5" x14ac:dyDescent="0.25">
      <c r="A91" s="2" t="s">
        <v>310</v>
      </c>
      <c r="B91" t="s">
        <v>311</v>
      </c>
      <c r="C91">
        <f t="shared" si="1"/>
        <v>1.8620871366628669E-2</v>
      </c>
      <c r="D91" t="s">
        <v>105</v>
      </c>
      <c r="E91" t="s">
        <v>312</v>
      </c>
    </row>
    <row r="92" spans="1:5" x14ac:dyDescent="0.25">
      <c r="A92" s="2" t="s">
        <v>313</v>
      </c>
      <c r="B92" t="s">
        <v>314</v>
      </c>
      <c r="C92">
        <f t="shared" si="1"/>
        <v>2.0417379446695288E-2</v>
      </c>
      <c r="D92" t="s">
        <v>121</v>
      </c>
      <c r="E92" t="s">
        <v>315</v>
      </c>
    </row>
    <row r="93" spans="1:5" x14ac:dyDescent="0.25">
      <c r="A93" s="2" t="s">
        <v>316</v>
      </c>
      <c r="B93" t="s">
        <v>317</v>
      </c>
      <c r="C93">
        <f t="shared" si="1"/>
        <v>2.2387211385683389E-2</v>
      </c>
      <c r="D93" t="s">
        <v>267</v>
      </c>
      <c r="E93" t="s">
        <v>318</v>
      </c>
    </row>
    <row r="94" spans="1:5" x14ac:dyDescent="0.25">
      <c r="A94" s="2" t="s">
        <v>319</v>
      </c>
      <c r="B94" t="s">
        <v>317</v>
      </c>
      <c r="C94">
        <f t="shared" si="1"/>
        <v>2.2387211385683389E-2</v>
      </c>
      <c r="D94" t="s">
        <v>121</v>
      </c>
      <c r="E94" t="s">
        <v>320</v>
      </c>
    </row>
    <row r="95" spans="1:5" x14ac:dyDescent="0.25">
      <c r="A95" s="2" t="s">
        <v>321</v>
      </c>
      <c r="B95" t="s">
        <v>322</v>
      </c>
      <c r="C95">
        <f t="shared" si="1"/>
        <v>2.2908676527677724E-2</v>
      </c>
      <c r="D95" t="s">
        <v>36</v>
      </c>
      <c r="E95" t="s">
        <v>323</v>
      </c>
    </row>
    <row r="96" spans="1:5" x14ac:dyDescent="0.25">
      <c r="A96" s="2" t="s">
        <v>324</v>
      </c>
      <c r="B96" t="s">
        <v>325</v>
      </c>
      <c r="C96">
        <f t="shared" si="1"/>
        <v>2.3442288153199219E-2</v>
      </c>
      <c r="D96" t="s">
        <v>216</v>
      </c>
      <c r="E96" t="s">
        <v>326</v>
      </c>
    </row>
    <row r="97" spans="1:5" x14ac:dyDescent="0.25">
      <c r="A97" s="2" t="s">
        <v>327</v>
      </c>
      <c r="B97" t="s">
        <v>328</v>
      </c>
      <c r="C97">
        <f t="shared" si="1"/>
        <v>2.4547089156850287E-2</v>
      </c>
      <c r="D97" t="s">
        <v>329</v>
      </c>
      <c r="E97" t="s">
        <v>330</v>
      </c>
    </row>
    <row r="98" spans="1:5" x14ac:dyDescent="0.25">
      <c r="A98" s="2" t="s">
        <v>331</v>
      </c>
      <c r="B98" t="s">
        <v>332</v>
      </c>
      <c r="C98">
        <f t="shared" si="1"/>
        <v>2.5703957827688629E-2</v>
      </c>
      <c r="D98" t="s">
        <v>333</v>
      </c>
      <c r="E98" t="s">
        <v>334</v>
      </c>
    </row>
    <row r="99" spans="1:5" x14ac:dyDescent="0.25">
      <c r="A99" s="2" t="s">
        <v>335</v>
      </c>
      <c r="B99" t="s">
        <v>336</v>
      </c>
      <c r="C99">
        <f t="shared" si="1"/>
        <v>2.6302679918953804E-2</v>
      </c>
      <c r="D99" t="s">
        <v>337</v>
      </c>
      <c r="E99" t="s">
        <v>338</v>
      </c>
    </row>
    <row r="100" spans="1:5" x14ac:dyDescent="0.25">
      <c r="A100" s="2" t="s">
        <v>339</v>
      </c>
      <c r="B100" t="s">
        <v>336</v>
      </c>
      <c r="C100">
        <f t="shared" si="1"/>
        <v>2.6302679918953804E-2</v>
      </c>
      <c r="D100" t="s">
        <v>340</v>
      </c>
      <c r="E100" t="s">
        <v>341</v>
      </c>
    </row>
    <row r="101" spans="1:5" x14ac:dyDescent="0.25">
      <c r="A101" s="2" t="s">
        <v>342</v>
      </c>
      <c r="B101" t="s">
        <v>343</v>
      </c>
      <c r="C101">
        <f t="shared" si="1"/>
        <v>2.8840315031266047E-2</v>
      </c>
      <c r="D101" t="s">
        <v>344</v>
      </c>
      <c r="E101" t="s">
        <v>345</v>
      </c>
    </row>
    <row r="102" spans="1:5" x14ac:dyDescent="0.25">
      <c r="A102" s="2" t="s">
        <v>346</v>
      </c>
      <c r="B102" t="s">
        <v>347</v>
      </c>
      <c r="C102">
        <f t="shared" si="1"/>
        <v>3.0199517204020147E-2</v>
      </c>
      <c r="D102" t="s">
        <v>197</v>
      </c>
      <c r="E102" t="s">
        <v>348</v>
      </c>
    </row>
    <row r="103" spans="1:5" x14ac:dyDescent="0.25">
      <c r="A103" s="2" t="s">
        <v>349</v>
      </c>
      <c r="B103" t="s">
        <v>347</v>
      </c>
      <c r="C103">
        <f t="shared" si="1"/>
        <v>3.0199517204020147E-2</v>
      </c>
      <c r="D103" t="s">
        <v>350</v>
      </c>
      <c r="E103" t="s">
        <v>351</v>
      </c>
    </row>
    <row r="104" spans="1:5" x14ac:dyDescent="0.25">
      <c r="A104" s="2" t="s">
        <v>352</v>
      </c>
      <c r="B104" t="s">
        <v>353</v>
      </c>
      <c r="C104">
        <f t="shared" si="1"/>
        <v>3.0902954325135901E-2</v>
      </c>
      <c r="D104" t="s">
        <v>354</v>
      </c>
      <c r="E104" t="s">
        <v>355</v>
      </c>
    </row>
    <row r="105" spans="1:5" x14ac:dyDescent="0.25">
      <c r="A105" s="2" t="s">
        <v>356</v>
      </c>
      <c r="B105" t="s">
        <v>353</v>
      </c>
      <c r="C105">
        <f t="shared" si="1"/>
        <v>3.0902954325135901E-2</v>
      </c>
      <c r="D105" t="s">
        <v>357</v>
      </c>
      <c r="E105" t="s">
        <v>358</v>
      </c>
    </row>
    <row r="106" spans="1:5" x14ac:dyDescent="0.25">
      <c r="A106" s="2" t="s">
        <v>359</v>
      </c>
      <c r="B106" t="s">
        <v>360</v>
      </c>
      <c r="C106">
        <f t="shared" si="1"/>
        <v>3.1622776601683784E-2</v>
      </c>
      <c r="D106" t="s">
        <v>361</v>
      </c>
      <c r="E106" t="s">
        <v>362</v>
      </c>
    </row>
    <row r="107" spans="1:5" x14ac:dyDescent="0.25">
      <c r="A107" s="2" t="s">
        <v>363</v>
      </c>
      <c r="B107" t="s">
        <v>364</v>
      </c>
      <c r="C107">
        <f t="shared" si="1"/>
        <v>3.2359365692962813E-2</v>
      </c>
      <c r="D107" t="s">
        <v>365</v>
      </c>
      <c r="E107" t="s">
        <v>366</v>
      </c>
    </row>
    <row r="108" spans="1:5" x14ac:dyDescent="0.25">
      <c r="A108" s="2" t="s">
        <v>367</v>
      </c>
      <c r="B108" t="s">
        <v>368</v>
      </c>
      <c r="C108">
        <f t="shared" si="1"/>
        <v>3.3113112148259106E-2</v>
      </c>
      <c r="D108" t="s">
        <v>175</v>
      </c>
      <c r="E108" t="s">
        <v>369</v>
      </c>
    </row>
    <row r="109" spans="1:5" x14ac:dyDescent="0.25">
      <c r="A109" s="2" t="s">
        <v>370</v>
      </c>
      <c r="B109" t="s">
        <v>368</v>
      </c>
      <c r="C109">
        <f t="shared" si="1"/>
        <v>3.3113112148259106E-2</v>
      </c>
      <c r="D109" t="s">
        <v>175</v>
      </c>
      <c r="E109" t="s">
        <v>371</v>
      </c>
    </row>
    <row r="110" spans="1:5" x14ac:dyDescent="0.25">
      <c r="A110" s="2" t="s">
        <v>372</v>
      </c>
      <c r="B110" t="s">
        <v>368</v>
      </c>
      <c r="C110">
        <f t="shared" si="1"/>
        <v>3.3113112148259106E-2</v>
      </c>
      <c r="D110" t="s">
        <v>373</v>
      </c>
      <c r="E110" t="s">
        <v>374</v>
      </c>
    </row>
    <row r="111" spans="1:5" x14ac:dyDescent="0.25">
      <c r="A111" s="2" t="s">
        <v>375</v>
      </c>
      <c r="B111" t="s">
        <v>376</v>
      </c>
      <c r="C111">
        <f t="shared" si="1"/>
        <v>3.3884415613920249E-2</v>
      </c>
      <c r="D111" t="s">
        <v>186</v>
      </c>
      <c r="E111" t="s">
        <v>377</v>
      </c>
    </row>
    <row r="112" spans="1:5" x14ac:dyDescent="0.25">
      <c r="A112" s="2" t="s">
        <v>378</v>
      </c>
      <c r="B112" t="s">
        <v>376</v>
      </c>
      <c r="C112">
        <f t="shared" si="1"/>
        <v>3.3884415613920249E-2</v>
      </c>
      <c r="D112" t="s">
        <v>379</v>
      </c>
      <c r="E112" t="s">
        <v>380</v>
      </c>
    </row>
    <row r="113" spans="1:5" x14ac:dyDescent="0.25">
      <c r="A113" s="2" t="s">
        <v>381</v>
      </c>
      <c r="B113" t="s">
        <v>376</v>
      </c>
      <c r="C113">
        <f t="shared" si="1"/>
        <v>3.3884415613920249E-2</v>
      </c>
      <c r="D113" t="s">
        <v>286</v>
      </c>
      <c r="E113" t="s">
        <v>382</v>
      </c>
    </row>
    <row r="114" spans="1:5" x14ac:dyDescent="0.25">
      <c r="A114" s="2" t="s">
        <v>383</v>
      </c>
      <c r="B114" t="s">
        <v>384</v>
      </c>
      <c r="C114">
        <f t="shared" si="1"/>
        <v>3.4673685045253158E-2</v>
      </c>
      <c r="D114" t="s">
        <v>21</v>
      </c>
      <c r="E114" t="s">
        <v>385</v>
      </c>
    </row>
    <row r="115" spans="1:5" x14ac:dyDescent="0.25">
      <c r="A115" s="2" t="s">
        <v>386</v>
      </c>
      <c r="B115" t="s">
        <v>384</v>
      </c>
      <c r="C115">
        <f t="shared" si="1"/>
        <v>3.4673685045253158E-2</v>
      </c>
      <c r="D115" t="s">
        <v>373</v>
      </c>
      <c r="E115" t="s">
        <v>387</v>
      </c>
    </row>
    <row r="116" spans="1:5" x14ac:dyDescent="0.25">
      <c r="A116" s="2" t="s">
        <v>388</v>
      </c>
      <c r="B116" t="s">
        <v>384</v>
      </c>
      <c r="C116">
        <f t="shared" si="1"/>
        <v>3.4673685045253158E-2</v>
      </c>
      <c r="D116" t="s">
        <v>274</v>
      </c>
      <c r="E116" t="s">
        <v>389</v>
      </c>
    </row>
    <row r="117" spans="1:5" x14ac:dyDescent="0.25">
      <c r="A117" s="2" t="s">
        <v>390</v>
      </c>
      <c r="B117" t="s">
        <v>384</v>
      </c>
      <c r="C117">
        <f t="shared" si="1"/>
        <v>3.4673685045253158E-2</v>
      </c>
      <c r="D117" t="s">
        <v>274</v>
      </c>
      <c r="E117" t="s">
        <v>391</v>
      </c>
    </row>
    <row r="118" spans="1:5" x14ac:dyDescent="0.25">
      <c r="A118" s="2" t="s">
        <v>392</v>
      </c>
      <c r="B118" t="s">
        <v>384</v>
      </c>
      <c r="C118">
        <f t="shared" si="1"/>
        <v>3.4673685045253158E-2</v>
      </c>
      <c r="D118" t="s">
        <v>274</v>
      </c>
      <c r="E118" t="s">
        <v>393</v>
      </c>
    </row>
    <row r="119" spans="1:5" x14ac:dyDescent="0.25">
      <c r="A119" s="2" t="s">
        <v>394</v>
      </c>
      <c r="B119" t="s">
        <v>395</v>
      </c>
      <c r="C119">
        <f t="shared" si="1"/>
        <v>3.7153522909717254E-2</v>
      </c>
      <c r="D119" t="s">
        <v>365</v>
      </c>
      <c r="E119" t="s">
        <v>396</v>
      </c>
    </row>
    <row r="120" spans="1:5" x14ac:dyDescent="0.25">
      <c r="A120" s="2" t="s">
        <v>397</v>
      </c>
      <c r="B120" t="s">
        <v>398</v>
      </c>
      <c r="C120">
        <f t="shared" si="1"/>
        <v>3.801893963205611E-2</v>
      </c>
      <c r="D120" t="s">
        <v>136</v>
      </c>
      <c r="E120" t="s">
        <v>399</v>
      </c>
    </row>
    <row r="121" spans="1:5" x14ac:dyDescent="0.25">
      <c r="A121" s="2" t="s">
        <v>400</v>
      </c>
      <c r="B121" t="s">
        <v>401</v>
      </c>
      <c r="C121">
        <f t="shared" si="1"/>
        <v>3.8904514499428049E-2</v>
      </c>
      <c r="D121" t="s">
        <v>402</v>
      </c>
      <c r="E121" t="s">
        <v>403</v>
      </c>
    </row>
    <row r="122" spans="1:5" x14ac:dyDescent="0.25">
      <c r="A122" s="2" t="s">
        <v>404</v>
      </c>
      <c r="B122" t="s">
        <v>405</v>
      </c>
      <c r="C122">
        <f t="shared" si="1"/>
        <v>4.0738027780411273E-2</v>
      </c>
      <c r="D122" t="s">
        <v>406</v>
      </c>
      <c r="E122" t="s">
        <v>407</v>
      </c>
    </row>
    <row r="123" spans="1:5" x14ac:dyDescent="0.25">
      <c r="A123" s="2" t="s">
        <v>408</v>
      </c>
      <c r="B123" t="s">
        <v>405</v>
      </c>
      <c r="C123">
        <f t="shared" si="1"/>
        <v>4.0738027780411273E-2</v>
      </c>
      <c r="D123" t="s">
        <v>105</v>
      </c>
      <c r="E123" t="s">
        <v>409</v>
      </c>
    </row>
    <row r="124" spans="1:5" x14ac:dyDescent="0.25">
      <c r="A124" s="2" t="s">
        <v>410</v>
      </c>
      <c r="B124" t="s">
        <v>411</v>
      </c>
      <c r="C124">
        <f t="shared" si="1"/>
        <v>4.2657951880159237E-2</v>
      </c>
      <c r="D124" t="s">
        <v>136</v>
      </c>
      <c r="E124" t="s">
        <v>412</v>
      </c>
    </row>
    <row r="125" spans="1:5" x14ac:dyDescent="0.25">
      <c r="A125" s="2" t="s">
        <v>413</v>
      </c>
      <c r="B125" t="s">
        <v>411</v>
      </c>
      <c r="C125">
        <f t="shared" si="1"/>
        <v>4.2657951880159237E-2</v>
      </c>
      <c r="D125" t="s">
        <v>414</v>
      </c>
      <c r="E125" t="s">
        <v>415</v>
      </c>
    </row>
    <row r="126" spans="1:5" x14ac:dyDescent="0.25">
      <c r="A126" s="2" t="s">
        <v>416</v>
      </c>
      <c r="B126" t="s">
        <v>411</v>
      </c>
      <c r="C126">
        <f t="shared" si="1"/>
        <v>4.2657951880159237E-2</v>
      </c>
      <c r="D126" t="s">
        <v>117</v>
      </c>
      <c r="E126" t="s">
        <v>417</v>
      </c>
    </row>
    <row r="127" spans="1:5" x14ac:dyDescent="0.25">
      <c r="A127" s="2" t="s">
        <v>418</v>
      </c>
      <c r="B127" t="s">
        <v>419</v>
      </c>
      <c r="C127">
        <f t="shared" si="1"/>
        <v>4.3651583224016584E-2</v>
      </c>
      <c r="D127" t="s">
        <v>148</v>
      </c>
      <c r="E127" t="s">
        <v>420</v>
      </c>
    </row>
    <row r="128" spans="1:5" x14ac:dyDescent="0.25">
      <c r="A128" s="2" t="s">
        <v>421</v>
      </c>
      <c r="B128" t="s">
        <v>422</v>
      </c>
      <c r="C128">
        <f t="shared" si="1"/>
        <v>4.4668359215096293E-2</v>
      </c>
      <c r="D128" t="s">
        <v>423</v>
      </c>
      <c r="E128" t="s">
        <v>393</v>
      </c>
    </row>
    <row r="129" spans="1:5" x14ac:dyDescent="0.25">
      <c r="A129" s="2" t="s">
        <v>424</v>
      </c>
      <c r="B129" t="s">
        <v>425</v>
      </c>
      <c r="C129">
        <f t="shared" si="1"/>
        <v>4.5708818961487478E-2</v>
      </c>
      <c r="D129" t="s">
        <v>426</v>
      </c>
      <c r="E129" t="s">
        <v>427</v>
      </c>
    </row>
    <row r="130" spans="1:5" x14ac:dyDescent="0.25">
      <c r="A130" s="2" t="s">
        <v>428</v>
      </c>
      <c r="B130" t="s">
        <v>425</v>
      </c>
      <c r="C130">
        <f t="shared" si="1"/>
        <v>4.5708818961487478E-2</v>
      </c>
      <c r="D130" t="s">
        <v>167</v>
      </c>
      <c r="E130" t="s">
        <v>429</v>
      </c>
    </row>
    <row r="131" spans="1:5" x14ac:dyDescent="0.25">
      <c r="A131" s="2" t="s">
        <v>430</v>
      </c>
      <c r="B131" t="s">
        <v>431</v>
      </c>
      <c r="C131">
        <f t="shared" si="1"/>
        <v>4.6773514128719787E-2</v>
      </c>
      <c r="D131" t="s">
        <v>379</v>
      </c>
      <c r="E131" t="s">
        <v>432</v>
      </c>
    </row>
    <row r="132" spans="1:5" x14ac:dyDescent="0.25">
      <c r="A132" s="2" t="s">
        <v>433</v>
      </c>
      <c r="B132" t="s">
        <v>434</v>
      </c>
      <c r="C132">
        <f t="shared" si="1"/>
        <v>4.7863009232263824E-2</v>
      </c>
      <c r="D132" t="s">
        <v>435</v>
      </c>
      <c r="E132" t="s">
        <v>4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S7-EdgeR MvH-Inge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D</dc:creator>
  <cp:lastModifiedBy>andreap</cp:lastModifiedBy>
  <dcterms:created xsi:type="dcterms:W3CDTF">2014-10-22T03:39:00Z</dcterms:created>
  <dcterms:modified xsi:type="dcterms:W3CDTF">2014-10-30T13:54:22Z</dcterms:modified>
</cp:coreProperties>
</file>